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eeti/Documents/Norway/Bergen/Clive Bramham collaboration/RCP-seq manuscript/nat comm/"/>
    </mc:Choice>
  </mc:AlternateContent>
  <xr:revisionPtr revIDLastSave="0" documentId="13_ncr:1_{169304B0-823C-414C-AE71-0889BA0D80F5}" xr6:coauthVersionLast="47" xr6:coauthVersionMax="47" xr10:uidLastSave="{00000000-0000-0000-0000-000000000000}"/>
  <bookViews>
    <workbookView xWindow="1180" yWindow="1500" windowWidth="27240" windowHeight="15400" xr2:uid="{00000000-000D-0000-FFFF-FFFF00000000}"/>
  </bookViews>
  <sheets>
    <sheet name="ssu_queued_genes_DG_corte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1" l="1"/>
  <c r="O43" i="1"/>
  <c r="O84" i="1"/>
</calcChain>
</file>

<file path=xl/sharedStrings.xml><?xml version="1.0" encoding="utf-8"?>
<sst xmlns="http://schemas.openxmlformats.org/spreadsheetml/2006/main" count="364" uniqueCount="115">
  <si>
    <t>tx</t>
  </si>
  <si>
    <t>condition</t>
  </si>
  <si>
    <t>rna_fpkm</t>
  </si>
  <si>
    <t>lsu_fpkm</t>
  </si>
  <si>
    <t>ssu_fpkm</t>
  </si>
  <si>
    <t>te</t>
  </si>
  <si>
    <t>leader_te</t>
  </si>
  <si>
    <t>scanning_eff</t>
  </si>
  <si>
    <t>scanning_ratio</t>
  </si>
  <si>
    <t>initiation_rate</t>
  </si>
  <si>
    <t>entropy</t>
  </si>
  <si>
    <t>ssu_queue</t>
  </si>
  <si>
    <t>ssu_double</t>
  </si>
  <si>
    <t>entropy_ssu</t>
  </si>
  <si>
    <t>log2_le_te</t>
  </si>
  <si>
    <t>log2_te</t>
  </si>
  <si>
    <t>log2_rna_fpkm</t>
  </si>
  <si>
    <t>log2_lsu_fpkm</t>
  </si>
  <si>
    <t>log2_ssu_fpkm</t>
  </si>
  <si>
    <t>log2_scanning_eff</t>
  </si>
  <si>
    <t>log2_initiation_rate</t>
  </si>
  <si>
    <t>log2_scanning_ratio</t>
  </si>
  <si>
    <t>log2_ssu_queue</t>
  </si>
  <si>
    <t>log2_ssu_double</t>
  </si>
  <si>
    <t>gene</t>
  </si>
  <si>
    <t>start_site</t>
  </si>
  <si>
    <t>has_active_uorf</t>
  </si>
  <si>
    <t>utr5_len</t>
  </si>
  <si>
    <t>ENSMUST00000079251</t>
  </si>
  <si>
    <t>cortex</t>
  </si>
  <si>
    <t>H2bc8</t>
  </si>
  <si>
    <t>ATG</t>
  </si>
  <si>
    <t>ENSMUST00000008297</t>
  </si>
  <si>
    <t>Clstn3</t>
  </si>
  <si>
    <t>ENSMUST00000025519</t>
  </si>
  <si>
    <t>DG</t>
  </si>
  <si>
    <t>Camk2a</t>
  </si>
  <si>
    <t>ENSMUST00000019226</t>
  </si>
  <si>
    <t>Slc25a22</t>
  </si>
  <si>
    <t>ENSMUST00000038027</t>
  </si>
  <si>
    <t>Gpi1</t>
  </si>
  <si>
    <t>ENSMUST00000065668</t>
  </si>
  <si>
    <t>Nrgn</t>
  </si>
  <si>
    <t>ENSMUST00000056136</t>
  </si>
  <si>
    <t>Kcnj10</t>
  </si>
  <si>
    <t>ENSMUST00000161882</t>
  </si>
  <si>
    <t>Ubl5</t>
  </si>
  <si>
    <t>ENSMUST00000078404</t>
  </si>
  <si>
    <t>Pcbp2</t>
  </si>
  <si>
    <t>ENSMUST00000117611</t>
  </si>
  <si>
    <t>Pld3</t>
  </si>
  <si>
    <t>ENSMUST00000024932</t>
  </si>
  <si>
    <t>Atp6v0c</t>
  </si>
  <si>
    <t>ENSMUST00000021466</t>
  </si>
  <si>
    <t>Atl1</t>
  </si>
  <si>
    <t>ENSMUST00000078976</t>
  </si>
  <si>
    <t>Zfp706</t>
  </si>
  <si>
    <t>ENSMUST00000029002</t>
  </si>
  <si>
    <t>Stmn2</t>
  </si>
  <si>
    <t>ENSMUST00000212291</t>
  </si>
  <si>
    <t>Mt1</t>
  </si>
  <si>
    <t>ENSMUST00000065482</t>
  </si>
  <si>
    <t>Mllt11</t>
  </si>
  <si>
    <t>ENSMUST00000219236</t>
  </si>
  <si>
    <t>Myl6</t>
  </si>
  <si>
    <t>ENSMUST00000163242</t>
  </si>
  <si>
    <t>Atxn10</t>
  </si>
  <si>
    <t>ENSMUST00000019354</t>
  </si>
  <si>
    <t>Atp6v1e1</t>
  </si>
  <si>
    <t>ENSMUST00000029046</t>
  </si>
  <si>
    <t>Fabp5</t>
  </si>
  <si>
    <t>ENSMUST00000057486</t>
  </si>
  <si>
    <t>Ankrd46</t>
  </si>
  <si>
    <t>ENSMUST00000232437</t>
  </si>
  <si>
    <t>Pacsin1</t>
  </si>
  <si>
    <t>ENSMUST00000028238</t>
  </si>
  <si>
    <t>Rab14</t>
  </si>
  <si>
    <t>ENSMUST00000087566</t>
  </si>
  <si>
    <t>Aldoa</t>
  </si>
  <si>
    <t>ENSMUST00000060188</t>
  </si>
  <si>
    <t>Ppp1r2</t>
  </si>
  <si>
    <t>ENSMUST00000100301</t>
  </si>
  <si>
    <t>Prkcg</t>
  </si>
  <si>
    <t>ENSMUST00000016463</t>
  </si>
  <si>
    <t>Slc25a5</t>
  </si>
  <si>
    <t>ENSMUST00000089510</t>
  </si>
  <si>
    <t>Cenpb</t>
  </si>
  <si>
    <t>ENSMUST00000065304</t>
  </si>
  <si>
    <t>Rtn3</t>
  </si>
  <si>
    <t>ENSMUST00000091288</t>
  </si>
  <si>
    <t>Prnp</t>
  </si>
  <si>
    <t>ENSMUST00000004173</t>
  </si>
  <si>
    <t>Cdip1</t>
  </si>
  <si>
    <t>ENSMUST00000032946</t>
  </si>
  <si>
    <t>Rab6a</t>
  </si>
  <si>
    <t>ENSMUST00000020896</t>
  </si>
  <si>
    <t>Tspan13</t>
  </si>
  <si>
    <t>ENSMUST00000000317</t>
  </si>
  <si>
    <t>Ckmt1</t>
  </si>
  <si>
    <t>ENSMUST00000043313</t>
  </si>
  <si>
    <t>Nmnat2</t>
  </si>
  <si>
    <t>ENSMUST00000160013</t>
  </si>
  <si>
    <t>Gng2</t>
  </si>
  <si>
    <t>ENSMUST00000237263</t>
  </si>
  <si>
    <t>BC031181</t>
  </si>
  <si>
    <t>ENSMUST00000007139</t>
  </si>
  <si>
    <t>Eif1b</t>
  </si>
  <si>
    <t>ENSMUST00000003561</t>
  </si>
  <si>
    <t>Phyhip</t>
  </si>
  <si>
    <t>ENSMUST00000029078</t>
  </si>
  <si>
    <t>Car2</t>
  </si>
  <si>
    <t>ENSMUST00000084935</t>
  </si>
  <si>
    <t>Pgm2l1</t>
  </si>
  <si>
    <t>ENSMUST00000015435</t>
  </si>
  <si>
    <t>Gd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5"/>
  <sheetViews>
    <sheetView tabSelected="1" workbookViewId="0">
      <selection activeCell="E27" sqref="E27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2">
      <c r="A2" t="s">
        <v>28</v>
      </c>
      <c r="B2" t="s">
        <v>29</v>
      </c>
      <c r="C2">
        <v>3.1179200998552599</v>
      </c>
      <c r="D2">
        <v>40.437958988243302</v>
      </c>
      <c r="E2">
        <v>1045.4299292002499</v>
      </c>
      <c r="F2">
        <v>6.2026946418500799</v>
      </c>
      <c r="G2">
        <v>0.135090127793318</v>
      </c>
      <c r="H2">
        <v>160.35632812638599</v>
      </c>
      <c r="I2">
        <v>11.269727144530901</v>
      </c>
      <c r="J2">
        <v>3.8680697633344301E-2</v>
      </c>
      <c r="K2">
        <v>0.57176937674200901</v>
      </c>
      <c r="L2">
        <v>46.987947352854199</v>
      </c>
      <c r="M2">
        <v>123237.70087745201</v>
      </c>
      <c r="N2">
        <v>0.99792527995485403</v>
      </c>
      <c r="O2">
        <v>-2.8880058466044098</v>
      </c>
      <c r="P2">
        <v>2.6328951028989902</v>
      </c>
      <c r="Q2">
        <v>1.64058395785624</v>
      </c>
      <c r="R2">
        <v>5.3376382772952402</v>
      </c>
      <c r="S2">
        <v>10.029880652009901</v>
      </c>
      <c r="T2">
        <v>7.3251374776136098</v>
      </c>
      <c r="U2">
        <v>-4.6922423747146302</v>
      </c>
      <c r="V2">
        <v>3.4943806812051701</v>
      </c>
      <c r="W2">
        <v>5.5542188405250998</v>
      </c>
      <c r="X2">
        <v>15.270500189402799</v>
      </c>
      <c r="Y2" t="s">
        <v>30</v>
      </c>
      <c r="Z2" t="s">
        <v>31</v>
      </c>
      <c r="AA2">
        <v>0</v>
      </c>
      <c r="AB2">
        <v>37</v>
      </c>
    </row>
    <row r="3" spans="1:28" x14ac:dyDescent="0.2">
      <c r="A3" t="s">
        <v>32</v>
      </c>
      <c r="B3" t="s">
        <v>29</v>
      </c>
      <c r="C3">
        <v>23.983283757631</v>
      </c>
      <c r="D3">
        <v>161.35400932315099</v>
      </c>
      <c r="E3">
        <v>1351.75213963796</v>
      </c>
      <c r="F3">
        <v>4.30579760847648</v>
      </c>
      <c r="G3">
        <v>1.6367158340239201</v>
      </c>
      <c r="H3">
        <v>36.0720576731959</v>
      </c>
      <c r="I3">
        <v>18.414572573112402</v>
      </c>
      <c r="J3">
        <v>0.119366564765614</v>
      </c>
      <c r="K3">
        <v>0.802554905538163</v>
      </c>
      <c r="L3">
        <v>17.940852625635198</v>
      </c>
      <c r="M3">
        <v>94108.7897609637</v>
      </c>
      <c r="N3">
        <v>0.88975722247889499</v>
      </c>
      <c r="O3">
        <v>0.71080386339337998</v>
      </c>
      <c r="P3">
        <v>2.1062805080537799</v>
      </c>
      <c r="Q3">
        <v>4.5839572989485804</v>
      </c>
      <c r="R3">
        <v>7.3340856161199603</v>
      </c>
      <c r="S3">
        <v>10.400614924671901</v>
      </c>
      <c r="T3">
        <v>5.1728098166057102</v>
      </c>
      <c r="U3">
        <v>-3.0665293085519201</v>
      </c>
      <c r="V3">
        <v>4.2027760056298904</v>
      </c>
      <c r="W3">
        <v>4.1651765497791997</v>
      </c>
      <c r="X3">
        <v>11.938084557564601</v>
      </c>
      <c r="Y3" t="s">
        <v>33</v>
      </c>
      <c r="Z3" t="s">
        <v>31</v>
      </c>
      <c r="AA3">
        <v>0</v>
      </c>
      <c r="AB3">
        <v>310</v>
      </c>
    </row>
    <row r="4" spans="1:28" x14ac:dyDescent="0.2">
      <c r="A4" t="s">
        <v>34</v>
      </c>
      <c r="B4" t="s">
        <v>35</v>
      </c>
      <c r="C4">
        <v>143.054028288474</v>
      </c>
      <c r="D4">
        <v>685.839167115647</v>
      </c>
      <c r="E4">
        <v>10033.6309555753</v>
      </c>
      <c r="F4">
        <v>2.5864924733987702</v>
      </c>
      <c r="G4">
        <v>0.27954849267286203</v>
      </c>
      <c r="H4">
        <v>37.839645490938203</v>
      </c>
      <c r="I4">
        <v>7.2282476871744699</v>
      </c>
      <c r="J4">
        <v>6.8354035558239504E-2</v>
      </c>
      <c r="K4">
        <v>0.80075349646627503</v>
      </c>
      <c r="L4">
        <v>16.829633057690199</v>
      </c>
      <c r="M4">
        <v>529217.10190529202</v>
      </c>
      <c r="N4">
        <v>0.80020454310782196</v>
      </c>
      <c r="O4">
        <v>-1.83882952891947</v>
      </c>
      <c r="P4">
        <v>1.3709969933564501</v>
      </c>
      <c r="Q4">
        <v>7.1604163131609502</v>
      </c>
      <c r="R4">
        <v>9.4217264862763095</v>
      </c>
      <c r="S4">
        <v>13.2925561603413</v>
      </c>
      <c r="T4">
        <v>5.2418266674213996</v>
      </c>
      <c r="U4">
        <v>-3.8708296740649599</v>
      </c>
      <c r="V4">
        <v>2.853645943244</v>
      </c>
      <c r="W4">
        <v>4.0729318163192296</v>
      </c>
      <c r="X4">
        <v>11.8530838450302</v>
      </c>
      <c r="Y4" t="s">
        <v>36</v>
      </c>
      <c r="Z4" t="s">
        <v>31</v>
      </c>
      <c r="AA4">
        <v>0</v>
      </c>
      <c r="AB4">
        <v>147</v>
      </c>
    </row>
    <row r="5" spans="1:28" x14ac:dyDescent="0.2">
      <c r="A5" t="s">
        <v>37</v>
      </c>
      <c r="B5" t="s">
        <v>29</v>
      </c>
      <c r="C5">
        <v>5.8099130142447004</v>
      </c>
      <c r="D5">
        <v>77.590748382431897</v>
      </c>
      <c r="E5">
        <v>2435.3789065967999</v>
      </c>
      <c r="F5">
        <v>6.6175422483428301</v>
      </c>
      <c r="G5">
        <v>4.0991088395300599</v>
      </c>
      <c r="H5">
        <v>207.708046914216</v>
      </c>
      <c r="I5">
        <v>57.4089378607352</v>
      </c>
      <c r="J5">
        <v>3.1859826071523899E-2</v>
      </c>
      <c r="K5">
        <v>0.79157510588243996</v>
      </c>
      <c r="L5">
        <v>16.206311318394899</v>
      </c>
      <c r="M5">
        <v>467556.368177486</v>
      </c>
      <c r="N5">
        <v>0.70122776354873295</v>
      </c>
      <c r="O5">
        <v>2.0353102969172201</v>
      </c>
      <c r="P5">
        <v>2.7262955003410201</v>
      </c>
      <c r="Q5">
        <v>2.5385165638264899</v>
      </c>
      <c r="R5">
        <v>6.2778127362367302</v>
      </c>
      <c r="S5">
        <v>11.2499305350564</v>
      </c>
      <c r="T5">
        <v>7.6984132991607099</v>
      </c>
      <c r="U5">
        <v>-4.9721177988196903</v>
      </c>
      <c r="V5">
        <v>5.8432034590277198</v>
      </c>
      <c r="W5">
        <v>4.01848385457461</v>
      </c>
      <c r="X5">
        <v>16.2962642161194</v>
      </c>
      <c r="Y5" t="s">
        <v>38</v>
      </c>
      <c r="Z5" t="s">
        <v>31</v>
      </c>
      <c r="AA5">
        <v>0</v>
      </c>
      <c r="AB5">
        <v>478</v>
      </c>
    </row>
    <row r="6" spans="1:28" x14ac:dyDescent="0.2">
      <c r="A6" t="s">
        <v>39</v>
      </c>
      <c r="B6" t="s">
        <v>35</v>
      </c>
      <c r="C6">
        <v>57.904929152036502</v>
      </c>
      <c r="D6">
        <v>192.86500614960701</v>
      </c>
      <c r="E6">
        <v>3608.6757773754698</v>
      </c>
      <c r="F6">
        <v>1.58366325324931</v>
      </c>
      <c r="G6">
        <v>0.69784724452950697</v>
      </c>
      <c r="H6">
        <v>29.631747799221301</v>
      </c>
      <c r="I6">
        <v>22.798460228679801</v>
      </c>
      <c r="J6">
        <v>5.3444814122335503E-2</v>
      </c>
      <c r="K6">
        <v>0.79322555054509003</v>
      </c>
      <c r="L6">
        <v>13.731290570082001</v>
      </c>
      <c r="M6">
        <v>143929.33733825901</v>
      </c>
      <c r="N6">
        <v>0.86032662437277596</v>
      </c>
      <c r="O6">
        <v>-0.51901682303411401</v>
      </c>
      <c r="P6">
        <v>0.66326559645555305</v>
      </c>
      <c r="Q6">
        <v>5.8556142576185799</v>
      </c>
      <c r="R6">
        <v>7.5914475911490804</v>
      </c>
      <c r="S6">
        <v>11.8172538143243</v>
      </c>
      <c r="T6">
        <v>4.8890718196307796</v>
      </c>
      <c r="U6">
        <v>-4.2258062231752298</v>
      </c>
      <c r="V6">
        <v>4.5108644852659001</v>
      </c>
      <c r="W6">
        <v>3.7793953220880998</v>
      </c>
      <c r="X6">
        <v>11.279386905620299</v>
      </c>
      <c r="Y6" t="s">
        <v>40</v>
      </c>
      <c r="Z6" t="s">
        <v>31</v>
      </c>
      <c r="AA6">
        <v>0</v>
      </c>
      <c r="AB6">
        <v>123</v>
      </c>
    </row>
    <row r="7" spans="1:28" x14ac:dyDescent="0.2">
      <c r="A7" t="s">
        <v>41</v>
      </c>
      <c r="B7" t="s">
        <v>29</v>
      </c>
      <c r="C7">
        <v>223.292862870432</v>
      </c>
      <c r="D7">
        <v>3264.3339851477299</v>
      </c>
      <c r="E7">
        <v>13343.6868202552</v>
      </c>
      <c r="F7">
        <v>6.3640667461518401</v>
      </c>
      <c r="G7">
        <v>0.42658563258718801</v>
      </c>
      <c r="H7">
        <v>26.014529747944099</v>
      </c>
      <c r="I7">
        <v>8.3740515402258602</v>
      </c>
      <c r="J7">
        <v>0.24463508692309899</v>
      </c>
      <c r="K7">
        <v>0.48279711646694701</v>
      </c>
      <c r="L7">
        <v>13.625409442179601</v>
      </c>
      <c r="M7">
        <v>2787412.7253009202</v>
      </c>
      <c r="N7">
        <v>0.74527967896253999</v>
      </c>
      <c r="O7">
        <v>-1.2290927183890601</v>
      </c>
      <c r="P7">
        <v>2.6699489666930498</v>
      </c>
      <c r="Q7">
        <v>7.8027933286825801</v>
      </c>
      <c r="R7">
        <v>11.672572956575101</v>
      </c>
      <c r="S7">
        <v>13.7038697134202</v>
      </c>
      <c r="T7">
        <v>4.70124572353809</v>
      </c>
      <c r="U7">
        <v>-2.0312967568450402</v>
      </c>
      <c r="V7">
        <v>3.0659257975383798</v>
      </c>
      <c r="W7">
        <v>3.7682276782687998</v>
      </c>
      <c r="X7">
        <v>13.6077018751824</v>
      </c>
      <c r="Y7" t="s">
        <v>42</v>
      </c>
      <c r="Z7" t="s">
        <v>31</v>
      </c>
      <c r="AA7">
        <v>0</v>
      </c>
      <c r="AB7">
        <v>353</v>
      </c>
    </row>
    <row r="8" spans="1:28" x14ac:dyDescent="0.2">
      <c r="A8" t="s">
        <v>37</v>
      </c>
      <c r="B8" t="s">
        <v>35</v>
      </c>
      <c r="C8">
        <v>9.5930526378108194</v>
      </c>
      <c r="D8">
        <v>71.546603567774397</v>
      </c>
      <c r="E8">
        <v>2628.5987005266902</v>
      </c>
      <c r="F8">
        <v>3.75270072104236</v>
      </c>
      <c r="G8">
        <v>2.4582231968587802</v>
      </c>
      <c r="H8">
        <v>137.87299112603199</v>
      </c>
      <c r="I8">
        <v>37.5387450885326</v>
      </c>
      <c r="J8">
        <v>2.7218534176950901E-2</v>
      </c>
      <c r="K8">
        <v>0.72571711812705697</v>
      </c>
      <c r="L8">
        <v>12.146910888918701</v>
      </c>
      <c r="M8">
        <v>254644.212213844</v>
      </c>
      <c r="N8">
        <v>0.72474747133223805</v>
      </c>
      <c r="O8">
        <v>1.2976159126115001</v>
      </c>
      <c r="P8">
        <v>1.9079292394696501</v>
      </c>
      <c r="Q8">
        <v>3.2619899731836601</v>
      </c>
      <c r="R8">
        <v>6.1608113764132701</v>
      </c>
      <c r="S8">
        <v>11.360078191946601</v>
      </c>
      <c r="T8">
        <v>7.1071960550029898</v>
      </c>
      <c r="U8">
        <v>-5.1992668155333304</v>
      </c>
      <c r="V8">
        <v>5.2303085169045298</v>
      </c>
      <c r="W8">
        <v>3.6025175600040198</v>
      </c>
      <c r="X8">
        <v>14.6961334279711</v>
      </c>
      <c r="Y8" t="s">
        <v>38</v>
      </c>
      <c r="Z8" t="s">
        <v>31</v>
      </c>
      <c r="AA8">
        <v>0</v>
      </c>
      <c r="AB8">
        <v>478</v>
      </c>
    </row>
    <row r="9" spans="1:28" x14ac:dyDescent="0.2">
      <c r="A9" t="s">
        <v>43</v>
      </c>
      <c r="B9" t="s">
        <v>29</v>
      </c>
      <c r="C9">
        <v>4.4320943013662903</v>
      </c>
      <c r="D9">
        <v>34.621808672960903</v>
      </c>
      <c r="E9">
        <v>567.04596612367004</v>
      </c>
      <c r="F9">
        <v>7.7921559974236798</v>
      </c>
      <c r="G9">
        <v>1.50100141992575</v>
      </c>
      <c r="H9">
        <v>127.62217790187999</v>
      </c>
      <c r="I9">
        <v>29.0490180116226</v>
      </c>
      <c r="J9">
        <v>6.1056441172901502E-2</v>
      </c>
      <c r="K9">
        <v>0.77529363188341005</v>
      </c>
      <c r="L9">
        <v>11.2011672477511</v>
      </c>
      <c r="M9">
        <v>88133.628506299297</v>
      </c>
      <c r="N9">
        <v>0.78743760588297196</v>
      </c>
      <c r="O9">
        <v>0.58592534172800104</v>
      </c>
      <c r="P9">
        <v>2.9620225601790802</v>
      </c>
      <c r="Q9">
        <v>2.1479885778370398</v>
      </c>
      <c r="R9">
        <v>5.1136091891861497</v>
      </c>
      <c r="S9">
        <v>9.1473218780476309</v>
      </c>
      <c r="T9">
        <v>6.9957352490405604</v>
      </c>
      <c r="U9">
        <v>-4.0337126888614803</v>
      </c>
      <c r="V9">
        <v>4.8604174897148402</v>
      </c>
      <c r="W9">
        <v>3.4855771749199702</v>
      </c>
      <c r="X9">
        <v>14.2794164045381</v>
      </c>
      <c r="Y9" t="s">
        <v>44</v>
      </c>
      <c r="Z9" t="s">
        <v>31</v>
      </c>
      <c r="AA9">
        <v>0</v>
      </c>
      <c r="AB9">
        <v>242</v>
      </c>
    </row>
    <row r="10" spans="1:28" x14ac:dyDescent="0.2">
      <c r="A10" t="s">
        <v>45</v>
      </c>
      <c r="B10" t="s">
        <v>35</v>
      </c>
      <c r="C10">
        <v>17.501667222964301</v>
      </c>
      <c r="D10">
        <v>69.863649058682398</v>
      </c>
      <c r="E10">
        <v>2084.0086322843699</v>
      </c>
      <c r="F10">
        <v>2.8204218931716798</v>
      </c>
      <c r="G10">
        <v>8.1000126597174898E-2</v>
      </c>
      <c r="H10">
        <v>84.132215411716004</v>
      </c>
      <c r="I10">
        <v>10.2663163872501</v>
      </c>
      <c r="J10">
        <v>3.35236850636755E-2</v>
      </c>
      <c r="K10">
        <v>0.64405376164978401</v>
      </c>
      <c r="L10">
        <v>8.7140882463981697</v>
      </c>
      <c r="M10">
        <v>91339.771772356893</v>
      </c>
      <c r="N10">
        <v>0.99581160285938097</v>
      </c>
      <c r="O10">
        <v>-3.6259320269506299</v>
      </c>
      <c r="P10">
        <v>1.4959109844896099</v>
      </c>
      <c r="Q10">
        <v>4.1294204557869003</v>
      </c>
      <c r="R10">
        <v>6.1264700932081402</v>
      </c>
      <c r="S10">
        <v>11.0251455381557</v>
      </c>
      <c r="T10">
        <v>6.3945864294371599</v>
      </c>
      <c r="U10">
        <v>-4.8986754449475596</v>
      </c>
      <c r="V10">
        <v>3.3598467221969499</v>
      </c>
      <c r="W10">
        <v>3.1233497233054499</v>
      </c>
      <c r="X10">
        <v>12.349535108669301</v>
      </c>
      <c r="Y10" t="s">
        <v>46</v>
      </c>
      <c r="Z10" t="s">
        <v>31</v>
      </c>
      <c r="AA10">
        <v>0</v>
      </c>
      <c r="AB10">
        <v>37</v>
      </c>
    </row>
    <row r="11" spans="1:28" x14ac:dyDescent="0.2">
      <c r="A11" t="s">
        <v>28</v>
      </c>
      <c r="B11" t="s">
        <v>35</v>
      </c>
      <c r="C11">
        <v>5.2528438786031204</v>
      </c>
      <c r="D11">
        <v>35.180043754919403</v>
      </c>
      <c r="E11">
        <v>1549.64744451915</v>
      </c>
      <c r="F11">
        <v>3.1643757825828498</v>
      </c>
      <c r="G11">
        <v>0</v>
      </c>
      <c r="H11">
        <v>139.387741503081</v>
      </c>
      <c r="I11">
        <v>7.1102888799154798</v>
      </c>
      <c r="J11">
        <v>2.2701966101609398E-2</v>
      </c>
      <c r="K11">
        <v>0.62084433697628905</v>
      </c>
      <c r="L11">
        <v>8.1331490299716194</v>
      </c>
      <c r="M11">
        <v>85250.453654199795</v>
      </c>
      <c r="N11">
        <v>0.99972818851708201</v>
      </c>
      <c r="O11" t="e">
        <f>-Inf</f>
        <v>#NAME?</v>
      </c>
      <c r="P11">
        <v>1.6619209359285301</v>
      </c>
      <c r="Q11">
        <v>2.3930987063444902</v>
      </c>
      <c r="R11">
        <v>5.1366853720396497</v>
      </c>
      <c r="S11">
        <v>10.597724314421001</v>
      </c>
      <c r="T11">
        <v>7.1229598783099002</v>
      </c>
      <c r="U11">
        <v>-5.4610389423813803</v>
      </c>
      <c r="V11">
        <v>2.82990817547832</v>
      </c>
      <c r="W11">
        <v>3.0238140497545398</v>
      </c>
      <c r="X11">
        <v>13.986321184560801</v>
      </c>
      <c r="Y11" t="s">
        <v>30</v>
      </c>
      <c r="Z11" t="s">
        <v>31</v>
      </c>
      <c r="AA11">
        <v>0</v>
      </c>
      <c r="AB11">
        <v>37</v>
      </c>
    </row>
    <row r="12" spans="1:28" x14ac:dyDescent="0.2">
      <c r="A12" t="s">
        <v>47</v>
      </c>
      <c r="B12" t="s">
        <v>35</v>
      </c>
      <c r="C12">
        <v>15.937272387392101</v>
      </c>
      <c r="D12">
        <v>85.265290700927693</v>
      </c>
      <c r="E12">
        <v>591.15384666589898</v>
      </c>
      <c r="F12">
        <v>1.6129405132878301</v>
      </c>
      <c r="G12">
        <v>0.24770004583982499</v>
      </c>
      <c r="H12">
        <v>11.182697918873099</v>
      </c>
      <c r="I12">
        <v>4.5039991647145197</v>
      </c>
      <c r="J12">
        <v>0.144235364756269</v>
      </c>
      <c r="K12">
        <v>0.75315157942866195</v>
      </c>
      <c r="L12">
        <v>7.6050224695838597</v>
      </c>
      <c r="M12">
        <v>79714.709910420599</v>
      </c>
      <c r="N12">
        <v>0.57346803866433105</v>
      </c>
      <c r="O12">
        <v>-2.0133339593152701</v>
      </c>
      <c r="P12">
        <v>0.68969323157030205</v>
      </c>
      <c r="Q12">
        <v>3.99433283275373</v>
      </c>
      <c r="R12">
        <v>6.4138866720186396</v>
      </c>
      <c r="S12">
        <v>9.2073898276866899</v>
      </c>
      <c r="T12">
        <v>3.48319638723836</v>
      </c>
      <c r="U12">
        <v>-2.7935031556680601</v>
      </c>
      <c r="V12">
        <v>2.17120655986434</v>
      </c>
      <c r="W12">
        <v>2.92695251050195</v>
      </c>
      <c r="X12">
        <v>12.288225518899001</v>
      </c>
      <c r="Y12" t="s">
        <v>48</v>
      </c>
      <c r="Z12" t="s">
        <v>31</v>
      </c>
      <c r="AA12">
        <v>0</v>
      </c>
      <c r="AB12">
        <v>597</v>
      </c>
    </row>
    <row r="13" spans="1:28" x14ac:dyDescent="0.2">
      <c r="A13" t="s">
        <v>49</v>
      </c>
      <c r="B13" t="s">
        <v>35</v>
      </c>
      <c r="C13">
        <v>19.416261022404999</v>
      </c>
      <c r="D13">
        <v>131.75443019146999</v>
      </c>
      <c r="E13">
        <v>2452.8383844411201</v>
      </c>
      <c r="F13">
        <v>4.3647250082380999</v>
      </c>
      <c r="G13">
        <v>0.91578692026585196</v>
      </c>
      <c r="H13">
        <v>81.256964355416599</v>
      </c>
      <c r="I13">
        <v>9.34053630622779</v>
      </c>
      <c r="J13">
        <v>5.3715088212585298E-2</v>
      </c>
      <c r="K13">
        <v>0.80059242922137697</v>
      </c>
      <c r="L13">
        <v>7.0768959091960904</v>
      </c>
      <c r="M13">
        <v>296715.86466656602</v>
      </c>
      <c r="N13">
        <v>0.67900680935642699</v>
      </c>
      <c r="O13">
        <v>-0.12691613503242899</v>
      </c>
      <c r="P13">
        <v>2.1258907622743002</v>
      </c>
      <c r="Q13">
        <v>4.2791935034827597</v>
      </c>
      <c r="R13">
        <v>7.0417076625124198</v>
      </c>
      <c r="S13">
        <v>11.260236463667001</v>
      </c>
      <c r="T13">
        <v>6.3444195634289002</v>
      </c>
      <c r="U13">
        <v>-4.2185288011546103</v>
      </c>
      <c r="V13">
        <v>3.2235053876353899</v>
      </c>
      <c r="W13">
        <v>2.82311669951741</v>
      </c>
      <c r="X13">
        <v>13.899529037185401</v>
      </c>
      <c r="Y13" t="s">
        <v>50</v>
      </c>
      <c r="Z13" t="s">
        <v>31</v>
      </c>
      <c r="AA13">
        <v>0</v>
      </c>
      <c r="AB13">
        <v>532</v>
      </c>
    </row>
    <row r="14" spans="1:28" x14ac:dyDescent="0.2">
      <c r="A14" t="s">
        <v>51</v>
      </c>
      <c r="B14" t="s">
        <v>35</v>
      </c>
      <c r="C14">
        <v>42.065640036901598</v>
      </c>
      <c r="D14">
        <v>303.834781459711</v>
      </c>
      <c r="E14">
        <v>19838.385520016</v>
      </c>
      <c r="F14">
        <v>3.3192709723311702</v>
      </c>
      <c r="G14">
        <v>1.4680852820600001</v>
      </c>
      <c r="H14">
        <v>216.72626444591501</v>
      </c>
      <c r="I14">
        <v>11.036284929624101</v>
      </c>
      <c r="J14">
        <v>1.53154993965187E-2</v>
      </c>
      <c r="K14">
        <v>0.76632510564928302</v>
      </c>
      <c r="L14">
        <v>6.5406443248023498</v>
      </c>
      <c r="M14">
        <v>891254.74274845305</v>
      </c>
      <c r="N14">
        <v>0.86686469421721002</v>
      </c>
      <c r="O14">
        <v>0.55393577773926395</v>
      </c>
      <c r="P14">
        <v>1.7308664102179401</v>
      </c>
      <c r="Q14">
        <v>5.3945703902200499</v>
      </c>
      <c r="R14">
        <v>8.2471432214554401</v>
      </c>
      <c r="S14">
        <v>14.2760070011895</v>
      </c>
      <c r="T14">
        <v>7.7597301899520099</v>
      </c>
      <c r="U14">
        <v>-6.0288637797340696</v>
      </c>
      <c r="V14">
        <v>3.4641827039953998</v>
      </c>
      <c r="W14">
        <v>2.7094327639205198</v>
      </c>
      <c r="X14">
        <v>14.370907932992299</v>
      </c>
      <c r="Y14" t="s">
        <v>52</v>
      </c>
      <c r="Z14" t="s">
        <v>31</v>
      </c>
      <c r="AA14">
        <v>0</v>
      </c>
      <c r="AB14">
        <v>177</v>
      </c>
    </row>
    <row r="15" spans="1:28" x14ac:dyDescent="0.2">
      <c r="A15" t="s">
        <v>53</v>
      </c>
      <c r="B15" t="s">
        <v>35</v>
      </c>
      <c r="C15">
        <v>11.4106094981111</v>
      </c>
      <c r="D15">
        <v>44.8280825104491</v>
      </c>
      <c r="E15">
        <v>424.03052120506902</v>
      </c>
      <c r="F15">
        <v>1.0998773387593599</v>
      </c>
      <c r="G15">
        <v>0.28057775810980201</v>
      </c>
      <c r="H15">
        <v>10.4037811812955</v>
      </c>
      <c r="I15">
        <v>10.6608860408105</v>
      </c>
      <c r="J15">
        <v>0.105718999620712</v>
      </c>
      <c r="K15">
        <v>0.64493217746079101</v>
      </c>
      <c r="L15">
        <v>6.3375187246532096</v>
      </c>
      <c r="M15">
        <v>66428.924925350497</v>
      </c>
      <c r="N15">
        <v>0.78196778802818301</v>
      </c>
      <c r="O15">
        <v>-1.8335274463589899</v>
      </c>
      <c r="P15">
        <v>0.13734263954003301</v>
      </c>
      <c r="Q15">
        <v>3.5123039501789401</v>
      </c>
      <c r="R15">
        <v>5.4863308853348602</v>
      </c>
      <c r="S15">
        <v>8.72802430174821</v>
      </c>
      <c r="T15">
        <v>3.3790360559533701</v>
      </c>
      <c r="U15">
        <v>-3.2416934164133502</v>
      </c>
      <c r="V15">
        <v>3.41425544232421</v>
      </c>
      <c r="W15">
        <v>2.6639181046681601</v>
      </c>
      <c r="X15">
        <v>12.50721999564</v>
      </c>
      <c r="Y15" t="s">
        <v>54</v>
      </c>
      <c r="Z15" t="s">
        <v>31</v>
      </c>
      <c r="AA15">
        <v>0</v>
      </c>
      <c r="AB15">
        <v>394</v>
      </c>
    </row>
    <row r="16" spans="1:28" x14ac:dyDescent="0.2">
      <c r="A16" t="s">
        <v>55</v>
      </c>
      <c r="B16" t="s">
        <v>29</v>
      </c>
      <c r="C16">
        <v>11.270254089719</v>
      </c>
      <c r="D16">
        <v>184.23124263420499</v>
      </c>
      <c r="E16">
        <v>541.94498048879996</v>
      </c>
      <c r="F16">
        <v>2.0368279387756498</v>
      </c>
      <c r="G16">
        <v>0.23462326500307101</v>
      </c>
      <c r="H16">
        <v>5.9916475715822504</v>
      </c>
      <c r="I16">
        <v>2.2502745509797499</v>
      </c>
      <c r="J16">
        <v>0.339944550216222</v>
      </c>
      <c r="K16">
        <v>0.721909757345917</v>
      </c>
      <c r="L16">
        <v>6.2650596470472202</v>
      </c>
      <c r="M16">
        <v>65726.773801307994</v>
      </c>
      <c r="N16">
        <v>0.84128606309762199</v>
      </c>
      <c r="O16">
        <v>-2.0915820182626299</v>
      </c>
      <c r="P16">
        <v>1.02632411365701</v>
      </c>
      <c r="Q16">
        <v>3.49444813655946</v>
      </c>
      <c r="R16">
        <v>7.5253739296585902</v>
      </c>
      <c r="S16">
        <v>9.08200258304195</v>
      </c>
      <c r="T16">
        <v>2.5829527670403798</v>
      </c>
      <c r="U16">
        <v>-1.55662865338337</v>
      </c>
      <c r="V16">
        <v>1.1701010321857499</v>
      </c>
      <c r="W16">
        <v>2.6473282449165798</v>
      </c>
      <c r="X16">
        <v>12.5097454150911</v>
      </c>
      <c r="Y16" t="s">
        <v>56</v>
      </c>
      <c r="Z16" t="s">
        <v>31</v>
      </c>
      <c r="AA16">
        <v>0</v>
      </c>
      <c r="AB16">
        <v>277</v>
      </c>
    </row>
    <row r="17" spans="1:28" x14ac:dyDescent="0.2">
      <c r="A17" t="s">
        <v>55</v>
      </c>
      <c r="B17" t="s">
        <v>35</v>
      </c>
      <c r="C17">
        <v>21.271682486415401</v>
      </c>
      <c r="D17">
        <v>612.19765206189095</v>
      </c>
      <c r="E17">
        <v>1463.2236856314901</v>
      </c>
      <c r="F17">
        <v>2.4161252161445002</v>
      </c>
      <c r="G17">
        <v>0.13914132176201799</v>
      </c>
      <c r="H17">
        <v>5.7748206511525799</v>
      </c>
      <c r="I17">
        <v>3.7621661160877098</v>
      </c>
      <c r="J17">
        <v>0.41838965434576297</v>
      </c>
      <c r="K17">
        <v>0.71146303729822002</v>
      </c>
      <c r="L17">
        <v>5.9150174763430003</v>
      </c>
      <c r="M17">
        <v>62000.329930327098</v>
      </c>
      <c r="N17">
        <v>0.803109714164155</v>
      </c>
      <c r="O17">
        <v>-2.8453771642367398</v>
      </c>
      <c r="P17">
        <v>1.2726952245427701</v>
      </c>
      <c r="Q17">
        <v>4.4108622428456101</v>
      </c>
      <c r="R17">
        <v>9.2578537015374405</v>
      </c>
      <c r="S17">
        <v>10.5149346183787</v>
      </c>
      <c r="T17">
        <v>2.5297761413839899</v>
      </c>
      <c r="U17">
        <v>-1.25708091684122</v>
      </c>
      <c r="V17">
        <v>1.91156355156312</v>
      </c>
      <c r="W17">
        <v>2.5643824311172398</v>
      </c>
      <c r="X17">
        <v>11.509126029422401</v>
      </c>
      <c r="Y17" t="s">
        <v>56</v>
      </c>
      <c r="Z17" t="s">
        <v>31</v>
      </c>
      <c r="AA17">
        <v>0</v>
      </c>
      <c r="AB17">
        <v>277</v>
      </c>
    </row>
    <row r="18" spans="1:28" x14ac:dyDescent="0.2">
      <c r="A18" t="s">
        <v>57</v>
      </c>
      <c r="B18" t="s">
        <v>35</v>
      </c>
      <c r="C18">
        <v>66.998638070743894</v>
      </c>
      <c r="D18">
        <v>402.53957795031101</v>
      </c>
      <c r="E18">
        <v>1365.1656058859201</v>
      </c>
      <c r="F18">
        <v>1.7772439930787201</v>
      </c>
      <c r="G18">
        <v>0.743607719580622</v>
      </c>
      <c r="H18">
        <v>6.0273138481749697</v>
      </c>
      <c r="I18">
        <v>4.5508375954389004</v>
      </c>
      <c r="J18">
        <v>0.29486501580083802</v>
      </c>
      <c r="K18">
        <v>0.81797953546392999</v>
      </c>
      <c r="L18">
        <v>5.80939216426545</v>
      </c>
      <c r="M18">
        <v>60893.181181571301</v>
      </c>
      <c r="N18">
        <v>0.85262923022327997</v>
      </c>
      <c r="O18">
        <v>-0.42738634756854699</v>
      </c>
      <c r="P18">
        <v>0.829641758710701</v>
      </c>
      <c r="Q18">
        <v>6.0660598640614403</v>
      </c>
      <c r="R18">
        <v>8.65298682668036</v>
      </c>
      <c r="S18">
        <v>10.414860257271201</v>
      </c>
      <c r="T18">
        <v>2.5915151893015498</v>
      </c>
      <c r="U18">
        <v>-1.7618734305908501</v>
      </c>
      <c r="V18">
        <v>2.1861321021409599</v>
      </c>
      <c r="W18">
        <v>2.5383872225843001</v>
      </c>
      <c r="X18">
        <v>9.8279331996736108</v>
      </c>
      <c r="Y18" t="s">
        <v>58</v>
      </c>
      <c r="Z18" t="s">
        <v>31</v>
      </c>
      <c r="AA18">
        <v>0</v>
      </c>
      <c r="AB18">
        <v>252</v>
      </c>
    </row>
    <row r="19" spans="1:28" x14ac:dyDescent="0.2">
      <c r="A19" t="s">
        <v>59</v>
      </c>
      <c r="B19" t="s">
        <v>35</v>
      </c>
      <c r="C19">
        <v>38.812428305085803</v>
      </c>
      <c r="D19">
        <v>226.38743423196701</v>
      </c>
      <c r="E19">
        <v>7869.0028510306802</v>
      </c>
      <c r="F19">
        <v>3.26935961781777</v>
      </c>
      <c r="G19">
        <v>0.237487282169728</v>
      </c>
      <c r="H19">
        <v>113.639700193306</v>
      </c>
      <c r="I19">
        <v>3.78113308934822</v>
      </c>
      <c r="J19">
        <v>2.8769519914752E-2</v>
      </c>
      <c r="K19">
        <v>0.66342945046507096</v>
      </c>
      <c r="L19">
        <v>5.7882671018499403</v>
      </c>
      <c r="M19">
        <v>303358.75715910102</v>
      </c>
      <c r="N19">
        <v>0.92083475774199497</v>
      </c>
      <c r="O19">
        <v>-2.07407783804141</v>
      </c>
      <c r="P19">
        <v>1.7090080771073699</v>
      </c>
      <c r="Q19">
        <v>5.2784467932544903</v>
      </c>
      <c r="R19">
        <v>7.8226500725278498</v>
      </c>
      <c r="S19">
        <v>12.9419651156913</v>
      </c>
      <c r="T19">
        <v>6.8283231202708397</v>
      </c>
      <c r="U19">
        <v>-5.1193150431634802</v>
      </c>
      <c r="V19">
        <v>1.9188186305902799</v>
      </c>
      <c r="W19">
        <v>2.5331314971327998</v>
      </c>
      <c r="X19">
        <v>12.9322186399164</v>
      </c>
      <c r="Y19" t="s">
        <v>60</v>
      </c>
      <c r="Z19" t="s">
        <v>31</v>
      </c>
      <c r="AA19">
        <v>0</v>
      </c>
      <c r="AB19">
        <v>100</v>
      </c>
    </row>
    <row r="20" spans="1:28" x14ac:dyDescent="0.2">
      <c r="A20" t="s">
        <v>61</v>
      </c>
      <c r="B20" t="s">
        <v>35</v>
      </c>
      <c r="C20">
        <v>13.504971469481999</v>
      </c>
      <c r="D20">
        <v>288.892087289561</v>
      </c>
      <c r="E20">
        <v>487.69364403372703</v>
      </c>
      <c r="F20">
        <v>8.0318853339102194</v>
      </c>
      <c r="G20">
        <v>0.80283311317553896</v>
      </c>
      <c r="H20">
        <v>13.5590402066968</v>
      </c>
      <c r="I20">
        <v>0.78245420770213203</v>
      </c>
      <c r="J20">
        <v>0.59236385551414406</v>
      </c>
      <c r="K20">
        <v>0.70650749841754901</v>
      </c>
      <c r="L20">
        <v>5.0700149797225702</v>
      </c>
      <c r="M20">
        <v>53143.139940280402</v>
      </c>
      <c r="N20">
        <v>0.77012695691400701</v>
      </c>
      <c r="O20">
        <v>-0.31682797242084798</v>
      </c>
      <c r="P20">
        <v>3.00573867300134</v>
      </c>
      <c r="Q20">
        <v>3.7554186869089698</v>
      </c>
      <c r="R20">
        <v>8.1743868790201208</v>
      </c>
      <c r="S20">
        <v>8.92983136005547</v>
      </c>
      <c r="T20">
        <v>3.76118315403669</v>
      </c>
      <c r="U20">
        <v>-0.75544448103534401</v>
      </c>
      <c r="V20">
        <v>-0.35392177255990698</v>
      </c>
      <c r="W20">
        <v>2.34199000978079</v>
      </c>
      <c r="X20">
        <v>11.942177164022601</v>
      </c>
      <c r="Y20" t="s">
        <v>62</v>
      </c>
      <c r="Z20" t="s">
        <v>31</v>
      </c>
      <c r="AA20">
        <v>0</v>
      </c>
      <c r="AB20">
        <v>600</v>
      </c>
    </row>
    <row r="21" spans="1:28" x14ac:dyDescent="0.2">
      <c r="A21" t="s">
        <v>63</v>
      </c>
      <c r="B21" t="s">
        <v>29</v>
      </c>
      <c r="C21">
        <v>383.639342228722</v>
      </c>
      <c r="D21">
        <v>412.66566328377201</v>
      </c>
      <c r="E21">
        <v>601.19135148122803</v>
      </c>
      <c r="F21">
        <v>0.57352032818971199</v>
      </c>
      <c r="G21">
        <v>0.148996464477924</v>
      </c>
      <c r="H21">
        <v>0.83553222834832797</v>
      </c>
      <c r="I21">
        <v>1.4727579969893101</v>
      </c>
      <c r="J21">
        <v>0.68641317322186501</v>
      </c>
      <c r="K21">
        <v>0.74887428707064596</v>
      </c>
      <c r="L21">
        <v>5.0120477176377802</v>
      </c>
      <c r="M21">
        <v>65726.773801307994</v>
      </c>
      <c r="N21">
        <v>0.99356640491808601</v>
      </c>
      <c r="O21">
        <v>-2.7466499973588698</v>
      </c>
      <c r="P21">
        <v>-0.80208347201377195</v>
      </c>
      <c r="Q21">
        <v>8.5836068661471003</v>
      </c>
      <c r="R21">
        <v>8.6888295906321602</v>
      </c>
      <c r="S21">
        <v>9.2316804450953907</v>
      </c>
      <c r="T21">
        <v>-0.259232617550539</v>
      </c>
      <c r="U21">
        <v>-0.542850854463234</v>
      </c>
      <c r="V21">
        <v>0.558520386771033</v>
      </c>
      <c r="W21">
        <v>2.3254001500292198</v>
      </c>
      <c r="X21">
        <v>7.4205866855034701</v>
      </c>
      <c r="Y21" t="s">
        <v>64</v>
      </c>
      <c r="Z21" t="s">
        <v>31</v>
      </c>
      <c r="AA21">
        <v>0</v>
      </c>
      <c r="AB21">
        <v>36</v>
      </c>
    </row>
    <row r="22" spans="1:28" x14ac:dyDescent="0.2">
      <c r="A22" t="s">
        <v>65</v>
      </c>
      <c r="B22" t="s">
        <v>29</v>
      </c>
      <c r="C22">
        <v>40.244831356004703</v>
      </c>
      <c r="D22">
        <v>76.177721188000305</v>
      </c>
      <c r="E22">
        <v>1544.72454798388</v>
      </c>
      <c r="F22">
        <v>1.1095548695465001</v>
      </c>
      <c r="G22">
        <v>0.83471882940473296</v>
      </c>
      <c r="H22">
        <v>22.4994475759339</v>
      </c>
      <c r="I22">
        <v>22.100223626510999</v>
      </c>
      <c r="J22">
        <v>4.9314760542534898E-2</v>
      </c>
      <c r="K22">
        <v>0.76799179200344403</v>
      </c>
      <c r="L22">
        <v>4.9835701737875597</v>
      </c>
      <c r="M22">
        <v>104565.32195662599</v>
      </c>
      <c r="N22">
        <v>0.76993355921976303</v>
      </c>
      <c r="O22">
        <v>-0.26063777961825302</v>
      </c>
      <c r="P22">
        <v>0.14998101324496901</v>
      </c>
      <c r="Q22">
        <v>5.3307316046766902</v>
      </c>
      <c r="R22">
        <v>6.2512972260552999</v>
      </c>
      <c r="S22">
        <v>10.593133887395799</v>
      </c>
      <c r="T22">
        <v>4.4918176745854703</v>
      </c>
      <c r="U22">
        <v>-4.3418366613405102</v>
      </c>
      <c r="V22">
        <v>4.46598906284009</v>
      </c>
      <c r="W22">
        <v>2.3171796432242502</v>
      </c>
      <c r="X22">
        <v>11.3433133452815</v>
      </c>
      <c r="Y22" t="s">
        <v>66</v>
      </c>
      <c r="Z22" t="s">
        <v>31</v>
      </c>
      <c r="AA22">
        <v>0</v>
      </c>
      <c r="AB22">
        <v>220</v>
      </c>
    </row>
    <row r="23" spans="1:28" x14ac:dyDescent="0.2">
      <c r="A23" t="s">
        <v>67</v>
      </c>
      <c r="B23" t="s">
        <v>29</v>
      </c>
      <c r="C23">
        <v>187.531486981538</v>
      </c>
      <c r="D23">
        <v>225.60596557989101</v>
      </c>
      <c r="E23">
        <v>785.22348453211703</v>
      </c>
      <c r="F23">
        <v>0.64273139119688805</v>
      </c>
      <c r="G23">
        <v>3.3431904991809099E-2</v>
      </c>
      <c r="H23">
        <v>2.23703208076329</v>
      </c>
      <c r="I23">
        <v>3.1728563853557601</v>
      </c>
      <c r="J23">
        <v>0.28731433792294298</v>
      </c>
      <c r="K23">
        <v>0.77501899554014198</v>
      </c>
      <c r="L23">
        <v>4.9361076007038696</v>
      </c>
      <c r="M23">
        <v>38838.548155318298</v>
      </c>
      <c r="N23">
        <v>0.88197982039413603</v>
      </c>
      <c r="O23">
        <v>-4.9026306259072596</v>
      </c>
      <c r="P23">
        <v>-0.63771215912692503</v>
      </c>
      <c r="Q23">
        <v>7.5509890376409903</v>
      </c>
      <c r="R23">
        <v>7.8176614064419896</v>
      </c>
      <c r="S23">
        <v>9.6169595114725404</v>
      </c>
      <c r="T23">
        <v>1.16158594590362</v>
      </c>
      <c r="U23">
        <v>-1.7992981050305501</v>
      </c>
      <c r="V23">
        <v>1.66578222127947</v>
      </c>
      <c r="W23">
        <v>2.3033738436992199</v>
      </c>
      <c r="X23">
        <v>7.6942126135133702</v>
      </c>
      <c r="Y23" t="s">
        <v>68</v>
      </c>
      <c r="Z23" t="s">
        <v>31</v>
      </c>
      <c r="AA23">
        <v>0</v>
      </c>
      <c r="AB23">
        <v>173</v>
      </c>
    </row>
    <row r="24" spans="1:28" x14ac:dyDescent="0.2">
      <c r="A24" t="s">
        <v>69</v>
      </c>
      <c r="B24" t="s">
        <v>35</v>
      </c>
      <c r="C24">
        <v>87.7195172739291</v>
      </c>
      <c r="D24">
        <v>310.90326179019797</v>
      </c>
      <c r="E24">
        <v>1171.2384077484501</v>
      </c>
      <c r="F24">
        <v>1.1447996699174099</v>
      </c>
      <c r="G24">
        <v>0.38153330658856199</v>
      </c>
      <c r="H24">
        <v>4.3127027193745802</v>
      </c>
      <c r="I24">
        <v>2.7860834739781399</v>
      </c>
      <c r="J24">
        <v>0.26544831499153898</v>
      </c>
      <c r="K24">
        <v>0.678952128986402</v>
      </c>
      <c r="L24">
        <v>4.7531390434899103</v>
      </c>
      <c r="M24">
        <v>49821.693694012902</v>
      </c>
      <c r="N24">
        <v>0.79562017003335705</v>
      </c>
      <c r="O24">
        <v>-1.3901190898518601</v>
      </c>
      <c r="P24">
        <v>0.19509516120186501</v>
      </c>
      <c r="Q24">
        <v>6.4548259676783397</v>
      </c>
      <c r="R24">
        <v>8.2803219423297296</v>
      </c>
      <c r="S24">
        <v>10.193819053642301</v>
      </c>
      <c r="T24">
        <v>2.1085922725144401</v>
      </c>
      <c r="U24">
        <v>-1.91349711131258</v>
      </c>
      <c r="V24">
        <v>1.47823848324075</v>
      </c>
      <c r="W24">
        <v>2.24888060538931</v>
      </c>
      <c r="X24">
        <v>9.1496604788617297</v>
      </c>
      <c r="Y24" t="s">
        <v>70</v>
      </c>
      <c r="Z24" t="s">
        <v>31</v>
      </c>
      <c r="AA24">
        <v>0</v>
      </c>
      <c r="AB24">
        <v>92</v>
      </c>
    </row>
    <row r="25" spans="1:28" x14ac:dyDescent="0.2">
      <c r="A25" t="s">
        <v>41</v>
      </c>
      <c r="B25" t="s">
        <v>35</v>
      </c>
      <c r="C25">
        <v>140.423030144515</v>
      </c>
      <c r="D25">
        <v>1749.93450081226</v>
      </c>
      <c r="E25">
        <v>14624.0881774603</v>
      </c>
      <c r="F25">
        <v>4.3781881261905502</v>
      </c>
      <c r="G25">
        <v>0.72414375739062697</v>
      </c>
      <c r="H25">
        <v>36.588231836792303</v>
      </c>
      <c r="I25">
        <v>6.9187641283642698</v>
      </c>
      <c r="J25">
        <v>0.119661101572772</v>
      </c>
      <c r="K25">
        <v>0.521496282214991</v>
      </c>
      <c r="L25">
        <v>4.5641253271405997</v>
      </c>
      <c r="M25">
        <v>908969.12272854603</v>
      </c>
      <c r="N25">
        <v>0.75865877983177299</v>
      </c>
      <c r="O25">
        <v>-0.465651964586064</v>
      </c>
      <c r="P25">
        <v>2.1303339469562799</v>
      </c>
      <c r="Q25">
        <v>7.1336357546946498</v>
      </c>
      <c r="R25">
        <v>10.7730852083644</v>
      </c>
      <c r="S25">
        <v>13.8360590539641</v>
      </c>
      <c r="T25">
        <v>5.1933077925559399</v>
      </c>
      <c r="U25">
        <v>-3.0629738455996698</v>
      </c>
      <c r="V25">
        <v>2.7905143579321701</v>
      </c>
      <c r="W25">
        <v>2.1903384073938601</v>
      </c>
      <c r="X25">
        <v>12.6602360072936</v>
      </c>
      <c r="Y25" t="s">
        <v>42</v>
      </c>
      <c r="Z25" t="s">
        <v>31</v>
      </c>
      <c r="AA25">
        <v>0</v>
      </c>
      <c r="AB25">
        <v>353</v>
      </c>
    </row>
    <row r="26" spans="1:28" x14ac:dyDescent="0.2">
      <c r="A26" t="s">
        <v>71</v>
      </c>
      <c r="B26" t="s">
        <v>29</v>
      </c>
      <c r="C26">
        <v>15.091280068809199</v>
      </c>
      <c r="D26">
        <v>108.00167501606499</v>
      </c>
      <c r="E26">
        <v>288.54549752400101</v>
      </c>
      <c r="F26">
        <v>2.8662913539469201</v>
      </c>
      <c r="G26">
        <v>0.24651483173963101</v>
      </c>
      <c r="H26">
        <v>7.6578022021448398</v>
      </c>
      <c r="I26">
        <v>4.6595603243498704</v>
      </c>
      <c r="J26">
        <v>0.37429686459440198</v>
      </c>
      <c r="K26">
        <v>0.68485751770771797</v>
      </c>
      <c r="L26">
        <v>4.5564070160343499</v>
      </c>
      <c r="M26">
        <v>11950.3225093287</v>
      </c>
      <c r="N26">
        <v>0.92159054804939</v>
      </c>
      <c r="O26">
        <v>-2.0202536449028501</v>
      </c>
      <c r="P26">
        <v>1.51918526470489</v>
      </c>
      <c r="Q26">
        <v>3.9156432778625301</v>
      </c>
      <c r="R26">
        <v>6.7549098773359804</v>
      </c>
      <c r="S26">
        <v>8.1726550090857994</v>
      </c>
      <c r="T26">
        <v>2.9369303964547102</v>
      </c>
      <c r="U26">
        <v>-1.41774513174982</v>
      </c>
      <c r="V26">
        <v>2.2201938287408902</v>
      </c>
      <c r="W26">
        <v>2.18789662627929</v>
      </c>
      <c r="X26">
        <v>9.6291186551507408</v>
      </c>
      <c r="Y26" t="s">
        <v>72</v>
      </c>
      <c r="Z26" t="s">
        <v>31</v>
      </c>
      <c r="AA26">
        <v>0</v>
      </c>
      <c r="AB26">
        <v>233</v>
      </c>
    </row>
    <row r="27" spans="1:28" x14ac:dyDescent="0.2">
      <c r="A27" t="s">
        <v>73</v>
      </c>
      <c r="B27" t="s">
        <v>29</v>
      </c>
      <c r="C27">
        <v>16.409027595164702</v>
      </c>
      <c r="D27">
        <v>153.43106553115501</v>
      </c>
      <c r="E27">
        <v>161.8776800009</v>
      </c>
      <c r="F27">
        <v>2.6915439923373001</v>
      </c>
      <c r="G27">
        <v>0.81563850743135202</v>
      </c>
      <c r="H27">
        <v>2.8397175995069301</v>
      </c>
      <c r="I27">
        <v>1.88481402011377</v>
      </c>
      <c r="J27">
        <v>0.94782100614675402</v>
      </c>
      <c r="K27">
        <v>0.813640279213527</v>
      </c>
      <c r="L27">
        <v>4.5564070160343499</v>
      </c>
      <c r="M27">
        <v>11950.3225093287</v>
      </c>
      <c r="N27">
        <v>0.97414337078994495</v>
      </c>
      <c r="O27">
        <v>-0.29399820628024598</v>
      </c>
      <c r="P27">
        <v>1.42843400589169</v>
      </c>
      <c r="Q27">
        <v>4.0364178416487704</v>
      </c>
      <c r="R27">
        <v>7.26144680788431</v>
      </c>
      <c r="S27">
        <v>7.33876026762103</v>
      </c>
      <c r="T27">
        <v>1.50574746562841</v>
      </c>
      <c r="U27">
        <v>-7.7313459736721601E-2</v>
      </c>
      <c r="V27">
        <v>0.91442217575033502</v>
      </c>
      <c r="W27">
        <v>2.18789662627929</v>
      </c>
      <c r="X27">
        <v>9.5083440913644992</v>
      </c>
      <c r="Y27" t="s">
        <v>74</v>
      </c>
      <c r="Z27" t="s">
        <v>31</v>
      </c>
      <c r="AA27">
        <v>0</v>
      </c>
      <c r="AB27">
        <v>293</v>
      </c>
    </row>
    <row r="28" spans="1:28" x14ac:dyDescent="0.2">
      <c r="A28" t="s">
        <v>47</v>
      </c>
      <c r="B28" t="s">
        <v>29</v>
      </c>
      <c r="C28">
        <v>16.704387574084901</v>
      </c>
      <c r="D28">
        <v>90.129853032475907</v>
      </c>
      <c r="E28">
        <v>667.97610655329004</v>
      </c>
      <c r="F28">
        <v>1.5893284714378499</v>
      </c>
      <c r="G28">
        <v>8.51031972172758E-2</v>
      </c>
      <c r="H28">
        <v>11.778932381070399</v>
      </c>
      <c r="I28">
        <v>8.6156163906694392</v>
      </c>
      <c r="J28">
        <v>0.134929755942229</v>
      </c>
      <c r="K28">
        <v>0.76290931358922798</v>
      </c>
      <c r="L28">
        <v>4.5229040232693896</v>
      </c>
      <c r="M28">
        <v>201661.69234492199</v>
      </c>
      <c r="N28">
        <v>0.58036071245075604</v>
      </c>
      <c r="O28">
        <v>-3.5546428566547599</v>
      </c>
      <c r="P28">
        <v>0.668417321754737</v>
      </c>
      <c r="Q28">
        <v>4.0621551856101199</v>
      </c>
      <c r="R28">
        <v>6.4939331330953198</v>
      </c>
      <c r="S28">
        <v>9.3836526883219804</v>
      </c>
      <c r="T28">
        <v>3.5581368769814001</v>
      </c>
      <c r="U28">
        <v>-2.8897195552266601</v>
      </c>
      <c r="V28">
        <v>3.10695401548108</v>
      </c>
      <c r="W28">
        <v>2.17724938207978</v>
      </c>
      <c r="X28">
        <v>13.559422344453999</v>
      </c>
      <c r="Y28" t="s">
        <v>48</v>
      </c>
      <c r="Z28" t="s">
        <v>31</v>
      </c>
      <c r="AA28">
        <v>0</v>
      </c>
      <c r="AB28">
        <v>597</v>
      </c>
    </row>
    <row r="29" spans="1:28" x14ac:dyDescent="0.2">
      <c r="A29" t="s">
        <v>59</v>
      </c>
      <c r="B29" t="s">
        <v>29</v>
      </c>
      <c r="C29">
        <v>17.052510877881399</v>
      </c>
      <c r="D29">
        <v>188.748037923304</v>
      </c>
      <c r="E29">
        <v>2795.1560452271901</v>
      </c>
      <c r="F29">
        <v>6.6939079492420701</v>
      </c>
      <c r="G29">
        <v>0.29075689756839901</v>
      </c>
      <c r="H29">
        <v>99.129598783544097</v>
      </c>
      <c r="I29">
        <v>7.1445984799306999</v>
      </c>
      <c r="J29">
        <v>6.7526833875910797E-2</v>
      </c>
      <c r="K29">
        <v>0.65356192273291003</v>
      </c>
      <c r="L29">
        <v>4.5157248105340404</v>
      </c>
      <c r="M29">
        <v>165810.72481693601</v>
      </c>
      <c r="N29">
        <v>0.92656065715007097</v>
      </c>
      <c r="O29">
        <v>-1.7821146780136701</v>
      </c>
      <c r="P29">
        <v>2.7428487120514702</v>
      </c>
      <c r="Q29">
        <v>4.09191227779454</v>
      </c>
      <c r="R29">
        <v>7.5603178371632698</v>
      </c>
      <c r="S29">
        <v>11.448713111341</v>
      </c>
      <c r="T29">
        <v>6.6312439862292196</v>
      </c>
      <c r="U29">
        <v>-3.8883952741777499</v>
      </c>
      <c r="V29">
        <v>2.8368529354233001</v>
      </c>
      <c r="W29">
        <v>2.1749575705717898</v>
      </c>
      <c r="X29">
        <v>13.247265521568799</v>
      </c>
      <c r="Y29" t="s">
        <v>60</v>
      </c>
      <c r="Z29" t="s">
        <v>31</v>
      </c>
      <c r="AA29">
        <v>0</v>
      </c>
      <c r="AB29">
        <v>100</v>
      </c>
    </row>
    <row r="30" spans="1:28" x14ac:dyDescent="0.2">
      <c r="A30" t="s">
        <v>75</v>
      </c>
      <c r="B30" t="s">
        <v>29</v>
      </c>
      <c r="C30">
        <v>26.437047935286799</v>
      </c>
      <c r="D30">
        <v>136.89224893186201</v>
      </c>
      <c r="E30">
        <v>882.18296141267194</v>
      </c>
      <c r="F30">
        <v>1.58791342578868</v>
      </c>
      <c r="G30">
        <v>11.906041154247999</v>
      </c>
      <c r="H30">
        <v>10.2330860904072</v>
      </c>
      <c r="I30">
        <v>8.3182434858666294</v>
      </c>
      <c r="J30">
        <v>0.155174442173142</v>
      </c>
      <c r="K30">
        <v>0.722594143140736</v>
      </c>
      <c r="L30">
        <v>4.4931235852560896</v>
      </c>
      <c r="M30">
        <v>106059.112270292</v>
      </c>
      <c r="N30">
        <v>0.74847808687588802</v>
      </c>
      <c r="O30">
        <v>3.5736218811732599</v>
      </c>
      <c r="P30">
        <v>0.66713225782715302</v>
      </c>
      <c r="Q30">
        <v>4.7244891837262504</v>
      </c>
      <c r="R30">
        <v>7.0968969508764399</v>
      </c>
      <c r="S30">
        <v>9.7849340860892102</v>
      </c>
      <c r="T30">
        <v>3.3551693930399198</v>
      </c>
      <c r="U30">
        <v>-2.6880371352127699</v>
      </c>
      <c r="V30">
        <v>3.05627891517315</v>
      </c>
      <c r="W30">
        <v>2.1677187443416601</v>
      </c>
      <c r="X30">
        <v>11.970019868791701</v>
      </c>
      <c r="Y30" t="s">
        <v>76</v>
      </c>
      <c r="Z30" t="s">
        <v>31</v>
      </c>
      <c r="AA30">
        <v>0</v>
      </c>
      <c r="AB30">
        <v>368</v>
      </c>
    </row>
    <row r="31" spans="1:28" x14ac:dyDescent="0.2">
      <c r="A31" t="s">
        <v>77</v>
      </c>
      <c r="B31" t="s">
        <v>29</v>
      </c>
      <c r="C31">
        <v>213.536263210616</v>
      </c>
      <c r="D31">
        <v>1202.91426576105</v>
      </c>
      <c r="E31">
        <v>2505.21822592646</v>
      </c>
      <c r="F31">
        <v>3.9478698117995701</v>
      </c>
      <c r="G31">
        <v>9.8681754251173995E-2</v>
      </c>
      <c r="H31">
        <v>8.2219287671742993</v>
      </c>
      <c r="I31">
        <v>3.6770062629970801</v>
      </c>
      <c r="J31">
        <v>0.48016346572610502</v>
      </c>
      <c r="K31">
        <v>0.80342670793058801</v>
      </c>
      <c r="L31">
        <v>4.2004377179066603</v>
      </c>
      <c r="M31">
        <v>88133.628506299297</v>
      </c>
      <c r="N31">
        <v>0.94261961247751103</v>
      </c>
      <c r="O31">
        <v>-3.3410728273290902</v>
      </c>
      <c r="P31">
        <v>1.98107441508104</v>
      </c>
      <c r="Q31">
        <v>7.7383372821572403</v>
      </c>
      <c r="R31">
        <v>10.2323181069192</v>
      </c>
      <c r="S31">
        <v>11.290720564629099</v>
      </c>
      <c r="T31">
        <v>3.03947687279098</v>
      </c>
      <c r="U31">
        <v>-1.05840245770994</v>
      </c>
      <c r="V31">
        <v>1.8785316338670499</v>
      </c>
      <c r="W31">
        <v>2.0705396756411298</v>
      </c>
      <c r="X31">
        <v>8.6890677002178691</v>
      </c>
      <c r="Y31" t="s">
        <v>78</v>
      </c>
      <c r="Z31" t="s">
        <v>31</v>
      </c>
      <c r="AA31">
        <v>0</v>
      </c>
      <c r="AB31">
        <v>109</v>
      </c>
    </row>
    <row r="32" spans="1:28" x14ac:dyDescent="0.2">
      <c r="A32" t="s">
        <v>34</v>
      </c>
      <c r="B32" t="s">
        <v>29</v>
      </c>
      <c r="C32">
        <v>79.841437328907602</v>
      </c>
      <c r="D32">
        <v>596.40728206206404</v>
      </c>
      <c r="E32">
        <v>4360.5298893367099</v>
      </c>
      <c r="F32">
        <v>3.9909102337689899</v>
      </c>
      <c r="G32">
        <v>0.43197424585072502</v>
      </c>
      <c r="H32">
        <v>29.178857943921699</v>
      </c>
      <c r="I32">
        <v>9.1230868643758694</v>
      </c>
      <c r="J32">
        <v>0.136774038293035</v>
      </c>
      <c r="K32">
        <v>0.81188149203990501</v>
      </c>
      <c r="L32">
        <v>4.1849607919011103</v>
      </c>
      <c r="M32">
        <v>252450.56300956901</v>
      </c>
      <c r="N32">
        <v>0.83426350140758998</v>
      </c>
      <c r="O32">
        <v>-1.2109827928944901</v>
      </c>
      <c r="P32">
        <v>1.9967178291491701</v>
      </c>
      <c r="Q32">
        <v>6.3190657876144201</v>
      </c>
      <c r="R32">
        <v>9.2201540626386809</v>
      </c>
      <c r="S32">
        <v>12.0902877458724</v>
      </c>
      <c r="T32">
        <v>4.8668515123829099</v>
      </c>
      <c r="U32">
        <v>-2.8701336832337501</v>
      </c>
      <c r="V32">
        <v>3.1895220536028202</v>
      </c>
      <c r="W32">
        <v>2.06521410650446</v>
      </c>
      <c r="X32">
        <v>11.626575581680999</v>
      </c>
      <c r="Y32" t="s">
        <v>36</v>
      </c>
      <c r="Z32" t="s">
        <v>31</v>
      </c>
      <c r="AA32">
        <v>0</v>
      </c>
      <c r="AB32">
        <v>147</v>
      </c>
    </row>
    <row r="33" spans="1:28" x14ac:dyDescent="0.2">
      <c r="A33" t="s">
        <v>65</v>
      </c>
      <c r="B33" t="s">
        <v>35</v>
      </c>
      <c r="C33">
        <v>64.084904870621699</v>
      </c>
      <c r="D33">
        <v>111.002870978255</v>
      </c>
      <c r="E33">
        <v>1680.5659355216301</v>
      </c>
      <c r="F33">
        <v>1.00738822844246</v>
      </c>
      <c r="G33">
        <v>0.117437076749302</v>
      </c>
      <c r="H33">
        <v>15.2516986781137</v>
      </c>
      <c r="I33">
        <v>25.925912547303</v>
      </c>
      <c r="J33">
        <v>6.6050887163675007E-2</v>
      </c>
      <c r="K33">
        <v>0.74356141098482997</v>
      </c>
      <c r="L33">
        <v>3.9081365468694802</v>
      </c>
      <c r="M33">
        <v>81929.007407932295</v>
      </c>
      <c r="N33">
        <v>0.84774257677694798</v>
      </c>
      <c r="O33">
        <v>-3.0900401327973999</v>
      </c>
      <c r="P33">
        <v>1.0619777991891699E-2</v>
      </c>
      <c r="Q33">
        <v>6.0019126665059899</v>
      </c>
      <c r="R33">
        <v>6.7944531806972002</v>
      </c>
      <c r="S33">
        <v>10.714731431285401</v>
      </c>
      <c r="T33">
        <v>3.9308980285800699</v>
      </c>
      <c r="U33">
        <v>-3.9202782505881801</v>
      </c>
      <c r="V33">
        <v>4.6963228651910001</v>
      </c>
      <c r="W33">
        <v>1.96648087468859</v>
      </c>
      <c r="X33">
        <v>10.320174049333399</v>
      </c>
      <c r="Y33" t="s">
        <v>66</v>
      </c>
      <c r="Z33" t="s">
        <v>31</v>
      </c>
      <c r="AA33">
        <v>0</v>
      </c>
      <c r="AB33">
        <v>220</v>
      </c>
    </row>
    <row r="34" spans="1:28" x14ac:dyDescent="0.2">
      <c r="A34" t="s">
        <v>79</v>
      </c>
      <c r="B34" t="s">
        <v>35</v>
      </c>
      <c r="C34">
        <v>13.3970177633937</v>
      </c>
      <c r="D34">
        <v>102.914497529356</v>
      </c>
      <c r="E34">
        <v>247.94707230344</v>
      </c>
      <c r="F34">
        <v>1.3159105393105399</v>
      </c>
      <c r="G34">
        <v>9.4500147696704104E-2</v>
      </c>
      <c r="H34">
        <v>3.17036154738275</v>
      </c>
      <c r="I34">
        <v>10.2829352314461</v>
      </c>
      <c r="J34">
        <v>0.41506639531282202</v>
      </c>
      <c r="K34">
        <v>0.75208735174050201</v>
      </c>
      <c r="L34">
        <v>3.8025112347919299</v>
      </c>
      <c r="M34">
        <v>39857.3549552103</v>
      </c>
      <c r="N34">
        <v>0.81001135015896697</v>
      </c>
      <c r="O34">
        <v>-3.40353960561418</v>
      </c>
      <c r="P34">
        <v>0.39606141241655002</v>
      </c>
      <c r="Q34">
        <v>3.7438399808838101</v>
      </c>
      <c r="R34">
        <v>6.6853024182695497</v>
      </c>
      <c r="S34">
        <v>7.9538883802471201</v>
      </c>
      <c r="T34">
        <v>1.6646473743941099</v>
      </c>
      <c r="U34">
        <v>-1.2685859619775599</v>
      </c>
      <c r="V34">
        <v>3.3621802309571698</v>
      </c>
      <c r="W34">
        <v>1.92695251050195</v>
      </c>
      <c r="X34">
        <v>11.538718370768899</v>
      </c>
      <c r="Y34" t="s">
        <v>80</v>
      </c>
      <c r="Z34" t="s">
        <v>31</v>
      </c>
      <c r="AA34">
        <v>0</v>
      </c>
      <c r="AB34">
        <v>307</v>
      </c>
    </row>
    <row r="35" spans="1:28" x14ac:dyDescent="0.2">
      <c r="A35" t="s">
        <v>81</v>
      </c>
      <c r="B35" t="s">
        <v>35</v>
      </c>
      <c r="C35">
        <v>31.816570207017499</v>
      </c>
      <c r="D35">
        <v>124.864977358777</v>
      </c>
      <c r="E35">
        <v>1564.0034167277699</v>
      </c>
      <c r="F35">
        <v>2.1702304058050599</v>
      </c>
      <c r="G35">
        <v>2.46240384855412</v>
      </c>
      <c r="H35">
        <v>27.183345094540201</v>
      </c>
      <c r="I35">
        <v>34.867795068316703</v>
      </c>
      <c r="J35">
        <v>7.9836767633169201E-2</v>
      </c>
      <c r="K35">
        <v>0.791189711362416</v>
      </c>
      <c r="L35">
        <v>3.8025112347919299</v>
      </c>
      <c r="M35">
        <v>39857.3549552103</v>
      </c>
      <c r="N35">
        <v>0.95379470402794497</v>
      </c>
      <c r="O35">
        <v>1.3000673916056</v>
      </c>
      <c r="P35">
        <v>1.11784821670965</v>
      </c>
      <c r="Q35">
        <v>4.9917064179221304</v>
      </c>
      <c r="R35">
        <v>6.9642250704343001</v>
      </c>
      <c r="S35">
        <v>10.6110279490278</v>
      </c>
      <c r="T35">
        <v>4.7646510953031598</v>
      </c>
      <c r="U35">
        <v>-3.6468028785935198</v>
      </c>
      <c r="V35">
        <v>5.1238232303073303</v>
      </c>
      <c r="W35">
        <v>1.92695251050195</v>
      </c>
      <c r="X35">
        <v>10.2908519337306</v>
      </c>
      <c r="Y35" t="s">
        <v>82</v>
      </c>
      <c r="Z35" t="s">
        <v>31</v>
      </c>
      <c r="AA35">
        <v>0</v>
      </c>
      <c r="AB35">
        <v>268</v>
      </c>
    </row>
    <row r="36" spans="1:28" x14ac:dyDescent="0.2">
      <c r="A36" t="s">
        <v>83</v>
      </c>
      <c r="B36" t="s">
        <v>35</v>
      </c>
      <c r="C36">
        <v>51.823502516252397</v>
      </c>
      <c r="D36">
        <v>106.11478468657</v>
      </c>
      <c r="E36">
        <v>1445.7809886472801</v>
      </c>
      <c r="F36">
        <v>1.2824290282239601</v>
      </c>
      <c r="G36">
        <v>0.22217177580939401</v>
      </c>
      <c r="H36">
        <v>17.472697266192199</v>
      </c>
      <c r="I36">
        <v>6.6622069007632101</v>
      </c>
      <c r="J36">
        <v>7.3396168243887797E-2</v>
      </c>
      <c r="K36">
        <v>0.75358067960123298</v>
      </c>
      <c r="L36">
        <v>3.8025112347919299</v>
      </c>
      <c r="M36">
        <v>39857.3549552103</v>
      </c>
      <c r="N36">
        <v>0.91325450232246697</v>
      </c>
      <c r="O36">
        <v>-2.1702525431744402</v>
      </c>
      <c r="P36">
        <v>0.35887898687519998</v>
      </c>
      <c r="Q36">
        <v>5.6955346189361897</v>
      </c>
      <c r="R36">
        <v>6.7294818668380998</v>
      </c>
      <c r="S36">
        <v>10.497633309618401</v>
      </c>
      <c r="T36">
        <v>4.1270304296555302</v>
      </c>
      <c r="U36">
        <v>-3.7681514427803302</v>
      </c>
      <c r="V36">
        <v>2.7360001588861702</v>
      </c>
      <c r="W36">
        <v>1.92695251050195</v>
      </c>
      <c r="X36">
        <v>9.5870237327165206</v>
      </c>
      <c r="Y36" t="s">
        <v>84</v>
      </c>
      <c r="Z36" t="s">
        <v>31</v>
      </c>
      <c r="AA36">
        <v>0</v>
      </c>
      <c r="AB36">
        <v>80</v>
      </c>
    </row>
    <row r="37" spans="1:28" x14ac:dyDescent="0.2">
      <c r="A37" t="s">
        <v>85</v>
      </c>
      <c r="B37" t="s">
        <v>29</v>
      </c>
      <c r="C37">
        <v>11.792706394868</v>
      </c>
      <c r="D37">
        <v>3.1923050763057699</v>
      </c>
      <c r="E37">
        <v>308.59861285791499</v>
      </c>
      <c r="F37">
        <v>8.3437994806343202E-2</v>
      </c>
      <c r="G37">
        <v>1.37047955732351</v>
      </c>
      <c r="H37">
        <v>8.0659112589203801</v>
      </c>
      <c r="I37">
        <v>14.028083953082801</v>
      </c>
      <c r="J37">
        <v>1.03445217939964E-2</v>
      </c>
      <c r="K37">
        <v>0.71773330764135401</v>
      </c>
      <c r="L37">
        <v>3.7970058466952898</v>
      </c>
      <c r="M37">
        <v>29875.806273321799</v>
      </c>
      <c r="N37">
        <v>0.89459570746453998</v>
      </c>
      <c r="O37">
        <v>0.45468080844974801</v>
      </c>
      <c r="P37">
        <v>-3.5831517025510999</v>
      </c>
      <c r="Q37">
        <v>3.5598229458924</v>
      </c>
      <c r="R37">
        <v>1.6745985309593501</v>
      </c>
      <c r="S37">
        <v>8.2695877668243192</v>
      </c>
      <c r="T37">
        <v>3.0118375333138698</v>
      </c>
      <c r="U37">
        <v>-6.5949892358649702</v>
      </c>
      <c r="V37">
        <v>3.8102460646321998</v>
      </c>
      <c r="W37">
        <v>1.9248622204454899</v>
      </c>
      <c r="X37">
        <v>11.3068670820082</v>
      </c>
      <c r="Y37" t="s">
        <v>86</v>
      </c>
      <c r="Z37" t="s">
        <v>31</v>
      </c>
      <c r="AA37">
        <v>0</v>
      </c>
      <c r="AB37">
        <v>191</v>
      </c>
    </row>
    <row r="38" spans="1:28" x14ac:dyDescent="0.2">
      <c r="A38" t="s">
        <v>45</v>
      </c>
      <c r="B38" t="s">
        <v>29</v>
      </c>
      <c r="C38">
        <v>11.1326963074586</v>
      </c>
      <c r="D38">
        <v>49.879766817277599</v>
      </c>
      <c r="E38">
        <v>883.63720206211599</v>
      </c>
      <c r="F38">
        <v>2.9809111282808698</v>
      </c>
      <c r="G38">
        <v>0.173192471529895</v>
      </c>
      <c r="H38">
        <v>52.8078645323085</v>
      </c>
      <c r="I38">
        <v>11.839210630937901</v>
      </c>
      <c r="J38">
        <v>5.6448242220760801E-2</v>
      </c>
      <c r="K38">
        <v>0.64076403394455195</v>
      </c>
      <c r="L38">
        <v>3.7590357882283301</v>
      </c>
      <c r="M38">
        <v>49295.080350980999</v>
      </c>
      <c r="N38">
        <v>0.99782690753839498</v>
      </c>
      <c r="O38">
        <v>-2.5295518756919302</v>
      </c>
      <c r="P38">
        <v>1.57575336402425</v>
      </c>
      <c r="Q38">
        <v>3.4767311465334401</v>
      </c>
      <c r="R38">
        <v>5.6403828156214297</v>
      </c>
      <c r="S38">
        <v>9.7873103487358009</v>
      </c>
      <c r="T38">
        <v>5.7226808971386101</v>
      </c>
      <c r="U38">
        <v>-4.1469275331143596</v>
      </c>
      <c r="V38">
        <v>3.5655009886248901</v>
      </c>
      <c r="W38">
        <v>1.9103626507503799</v>
      </c>
      <c r="X38">
        <v>12.112424905838299</v>
      </c>
      <c r="Y38" t="s">
        <v>46</v>
      </c>
      <c r="Z38" t="s">
        <v>31</v>
      </c>
      <c r="AA38">
        <v>0</v>
      </c>
      <c r="AB38">
        <v>37</v>
      </c>
    </row>
    <row r="39" spans="1:28" x14ac:dyDescent="0.2">
      <c r="A39" t="s">
        <v>87</v>
      </c>
      <c r="B39" t="s">
        <v>35</v>
      </c>
      <c r="C39">
        <v>43.843285381071397</v>
      </c>
      <c r="D39">
        <v>158.02092643148001</v>
      </c>
      <c r="E39">
        <v>7401.1851813355197</v>
      </c>
      <c r="F39">
        <v>2.9488469972726401</v>
      </c>
      <c r="G39">
        <v>5.2434577364189598</v>
      </c>
      <c r="H39">
        <v>138.114382639718</v>
      </c>
      <c r="I39">
        <v>57.868221529671601</v>
      </c>
      <c r="J39">
        <v>2.1350759717508501E-2</v>
      </c>
      <c r="K39">
        <v>0.61119711347386196</v>
      </c>
      <c r="L39">
        <v>3.7144901413939699</v>
      </c>
      <c r="M39">
        <v>233608.38598748299</v>
      </c>
      <c r="N39">
        <v>0.88867707472744695</v>
      </c>
      <c r="O39">
        <v>2.3905184938299699</v>
      </c>
      <c r="P39">
        <v>1.56015096922826</v>
      </c>
      <c r="Q39">
        <v>5.4542840050787502</v>
      </c>
      <c r="R39">
        <v>7.3039718143783503</v>
      </c>
      <c r="S39">
        <v>12.853540598420601</v>
      </c>
      <c r="T39">
        <v>7.1097197532704897</v>
      </c>
      <c r="U39">
        <v>-5.5495687840422301</v>
      </c>
      <c r="V39">
        <v>5.8546994011736899</v>
      </c>
      <c r="W39">
        <v>1.8931641970456701</v>
      </c>
      <c r="X39">
        <v>12.379448533838801</v>
      </c>
      <c r="Y39" t="s">
        <v>88</v>
      </c>
      <c r="Z39" t="s">
        <v>31</v>
      </c>
      <c r="AA39">
        <v>0</v>
      </c>
      <c r="AB39">
        <v>189</v>
      </c>
    </row>
    <row r="40" spans="1:28" x14ac:dyDescent="0.2">
      <c r="A40" t="s">
        <v>49</v>
      </c>
      <c r="B40" t="s">
        <v>29</v>
      </c>
      <c r="C40">
        <v>30.410919424099799</v>
      </c>
      <c r="D40">
        <v>333.307006241588</v>
      </c>
      <c r="E40">
        <v>4397.9970103799496</v>
      </c>
      <c r="F40">
        <v>6.6862959340399</v>
      </c>
      <c r="G40">
        <v>3.8115980939059502</v>
      </c>
      <c r="H40">
        <v>88.225896779105796</v>
      </c>
      <c r="I40">
        <v>21.063301624176201</v>
      </c>
      <c r="J40">
        <v>7.5786092044840297E-2</v>
      </c>
      <c r="K40">
        <v>0.81472938695576602</v>
      </c>
      <c r="L40">
        <v>3.6853292041454302</v>
      </c>
      <c r="M40">
        <v>657267.73801307997</v>
      </c>
      <c r="N40">
        <v>0.65216260449236296</v>
      </c>
      <c r="O40">
        <v>1.9303960052664599</v>
      </c>
      <c r="P40">
        <v>2.74120720974495</v>
      </c>
      <c r="Q40">
        <v>4.92651752942567</v>
      </c>
      <c r="R40">
        <v>8.3807078335467899</v>
      </c>
      <c r="S40">
        <v>12.1026309081566</v>
      </c>
      <c r="T40">
        <v>6.4631302843547402</v>
      </c>
      <c r="U40">
        <v>-3.7219230746098</v>
      </c>
      <c r="V40">
        <v>4.3966596881120203</v>
      </c>
      <c r="W40">
        <v>1.88179349855361</v>
      </c>
      <c r="X40">
        <v>14.3996041171123</v>
      </c>
      <c r="Y40" t="s">
        <v>50</v>
      </c>
      <c r="Z40" t="s">
        <v>31</v>
      </c>
      <c r="AA40">
        <v>0</v>
      </c>
      <c r="AB40">
        <v>532</v>
      </c>
    </row>
    <row r="41" spans="1:28" x14ac:dyDescent="0.2">
      <c r="A41" t="s">
        <v>89</v>
      </c>
      <c r="B41" t="s">
        <v>35</v>
      </c>
      <c r="C41">
        <v>59.505937980295798</v>
      </c>
      <c r="D41">
        <v>699.31808716300702</v>
      </c>
      <c r="E41">
        <v>2874.3694869055998</v>
      </c>
      <c r="F41">
        <v>5.8962272683698203</v>
      </c>
      <c r="G41">
        <v>0.51726396633985405</v>
      </c>
      <c r="H41">
        <v>24.234945526459001</v>
      </c>
      <c r="I41">
        <v>13.2404699236398</v>
      </c>
      <c r="J41">
        <v>0.243294430430326</v>
      </c>
      <c r="K41">
        <v>0.762225095178935</v>
      </c>
      <c r="L41">
        <v>3.5912606106368199</v>
      </c>
      <c r="M41">
        <v>150572.22983079401</v>
      </c>
      <c r="N41">
        <v>0.88460079383138202</v>
      </c>
      <c r="O41">
        <v>-0.95102740091667104</v>
      </c>
      <c r="P41">
        <v>2.5597921337665999</v>
      </c>
      <c r="Q41">
        <v>5.8949617341866798</v>
      </c>
      <c r="R41">
        <v>9.4498050093097508</v>
      </c>
      <c r="S41">
        <v>11.4890298101539</v>
      </c>
      <c r="T41">
        <v>4.5990169346107503</v>
      </c>
      <c r="U41">
        <v>-2.03922480084415</v>
      </c>
      <c r="V41">
        <v>3.7268824212978799</v>
      </c>
      <c r="W41">
        <v>1.8444903503099801</v>
      </c>
      <c r="X41">
        <v>11.3051344572741</v>
      </c>
      <c r="Y41" t="s">
        <v>90</v>
      </c>
      <c r="Z41" t="s">
        <v>31</v>
      </c>
      <c r="AA41">
        <v>0</v>
      </c>
      <c r="AB41">
        <v>184</v>
      </c>
    </row>
    <row r="42" spans="1:28" x14ac:dyDescent="0.2">
      <c r="A42" t="s">
        <v>69</v>
      </c>
      <c r="B42" t="s">
        <v>29</v>
      </c>
      <c r="C42">
        <v>58.851926504866697</v>
      </c>
      <c r="D42">
        <v>184.58447826323101</v>
      </c>
      <c r="E42">
        <v>855.90517107272001</v>
      </c>
      <c r="F42">
        <v>1.01529398310894</v>
      </c>
      <c r="G42">
        <v>0.35222886081079802</v>
      </c>
      <c r="H42">
        <v>4.70784639357763</v>
      </c>
      <c r="I42">
        <v>3.21414142041262</v>
      </c>
      <c r="J42">
        <v>0.21565996386245501</v>
      </c>
      <c r="K42">
        <v>0.76217992539775403</v>
      </c>
      <c r="L42">
        <v>3.4884991216513002</v>
      </c>
      <c r="M42">
        <v>73195.7253696384</v>
      </c>
      <c r="N42">
        <v>0.80204605275643004</v>
      </c>
      <c r="O42">
        <v>-1.50541496981042</v>
      </c>
      <c r="P42">
        <v>2.18975269802337E-2</v>
      </c>
      <c r="Q42">
        <v>5.8790177372288399</v>
      </c>
      <c r="R42">
        <v>7.5281374314141196</v>
      </c>
      <c r="S42">
        <v>9.7413071536889504</v>
      </c>
      <c r="T42">
        <v>2.2350672492550698</v>
      </c>
      <c r="U42">
        <v>-2.2131697222748299</v>
      </c>
      <c r="V42">
        <v>1.68443340817896</v>
      </c>
      <c r="W42">
        <v>1.8026064703944999</v>
      </c>
      <c r="X42">
        <v>10.280454039899601</v>
      </c>
      <c r="Y42" t="s">
        <v>70</v>
      </c>
      <c r="Z42" t="s">
        <v>31</v>
      </c>
      <c r="AA42">
        <v>0</v>
      </c>
      <c r="AB42">
        <v>92</v>
      </c>
    </row>
    <row r="43" spans="1:28" x14ac:dyDescent="0.2">
      <c r="A43" t="s">
        <v>63</v>
      </c>
      <c r="B43" t="s">
        <v>35</v>
      </c>
      <c r="C43">
        <v>700.15019423233605</v>
      </c>
      <c r="D43">
        <v>372.22031893022802</v>
      </c>
      <c r="E43">
        <v>466.82387097822999</v>
      </c>
      <c r="F43">
        <v>0.282980685161693</v>
      </c>
      <c r="G43">
        <v>0</v>
      </c>
      <c r="H43">
        <v>0.35490308331076198</v>
      </c>
      <c r="I43">
        <v>2.7263360416806699</v>
      </c>
      <c r="J43">
        <v>0.79734636994941999</v>
      </c>
      <c r="K43">
        <v>0.76431302430192605</v>
      </c>
      <c r="L43">
        <v>3.48563529855927</v>
      </c>
      <c r="M43">
        <v>36535.908708942799</v>
      </c>
      <c r="N43">
        <v>0.97450738623205002</v>
      </c>
      <c r="O43" t="e">
        <f>-Inf</f>
        <v>#NAME?</v>
      </c>
      <c r="P43">
        <v>-1.82122450957719</v>
      </c>
      <c r="Q43">
        <v>9.4515206278769401</v>
      </c>
      <c r="R43">
        <v>8.5400130018073597</v>
      </c>
      <c r="S43">
        <v>8.8667345247304308</v>
      </c>
      <c r="T43">
        <v>-1.49450298665412</v>
      </c>
      <c r="U43">
        <v>-0.326721522923069</v>
      </c>
      <c r="V43">
        <v>1.4469633962542801</v>
      </c>
      <c r="W43">
        <v>1.8014216284180899</v>
      </c>
      <c r="X43">
        <v>5.7055068416919097</v>
      </c>
      <c r="Y43" t="s">
        <v>64</v>
      </c>
      <c r="Z43" t="s">
        <v>31</v>
      </c>
      <c r="AA43">
        <v>0</v>
      </c>
      <c r="AB43">
        <v>36</v>
      </c>
    </row>
    <row r="44" spans="1:28" x14ac:dyDescent="0.2">
      <c r="A44" t="s">
        <v>91</v>
      </c>
      <c r="B44" t="s">
        <v>35</v>
      </c>
      <c r="C44">
        <v>14.8005094575038</v>
      </c>
      <c r="D44">
        <v>89.846821405844395</v>
      </c>
      <c r="E44">
        <v>1782.5988779806501</v>
      </c>
      <c r="F44">
        <v>2.9406041064567199</v>
      </c>
      <c r="G44">
        <v>1.1289617644832901</v>
      </c>
      <c r="H44">
        <v>58.3428272557017</v>
      </c>
      <c r="I44">
        <v>14.9285518504972</v>
      </c>
      <c r="J44">
        <v>5.0402153011351501E-2</v>
      </c>
      <c r="K44">
        <v>0.71776113989838297</v>
      </c>
      <c r="L44">
        <v>3.48563529855927</v>
      </c>
      <c r="M44">
        <v>109607.726126828</v>
      </c>
      <c r="N44">
        <v>0.86005120217573106</v>
      </c>
      <c r="O44">
        <v>0.17499662594754301</v>
      </c>
      <c r="P44">
        <v>1.55611256725895</v>
      </c>
      <c r="Q44">
        <v>3.88757493149593</v>
      </c>
      <c r="R44">
        <v>6.4893955599676998</v>
      </c>
      <c r="S44">
        <v>10.799766387595501</v>
      </c>
      <c r="T44">
        <v>5.8664833948867203</v>
      </c>
      <c r="U44">
        <v>-4.3103708276277697</v>
      </c>
      <c r="V44">
        <v>3.9000023179997001</v>
      </c>
      <c r="W44">
        <v>1.8014216284180899</v>
      </c>
      <c r="X44">
        <v>12.8544150387941</v>
      </c>
      <c r="Y44" t="s">
        <v>92</v>
      </c>
      <c r="Z44" t="s">
        <v>31</v>
      </c>
      <c r="AA44">
        <v>0</v>
      </c>
      <c r="AB44">
        <v>249</v>
      </c>
    </row>
    <row r="45" spans="1:28" x14ac:dyDescent="0.2">
      <c r="A45" t="s">
        <v>93</v>
      </c>
      <c r="B45" t="s">
        <v>35</v>
      </c>
      <c r="C45">
        <v>59.890577175088303</v>
      </c>
      <c r="D45">
        <v>330.88415607393699</v>
      </c>
      <c r="E45">
        <v>1101.68023248744</v>
      </c>
      <c r="F45">
        <v>1.3274268490882</v>
      </c>
      <c r="G45">
        <v>1.5454879350738699</v>
      </c>
      <c r="H45">
        <v>4.4196734502657096</v>
      </c>
      <c r="I45">
        <v>5.7015415268252498</v>
      </c>
      <c r="J45">
        <v>0.30034500603396203</v>
      </c>
      <c r="K45">
        <v>0.78919152394794401</v>
      </c>
      <c r="L45">
        <v>3.48563529855927</v>
      </c>
      <c r="M45">
        <v>36535.908708942799</v>
      </c>
      <c r="N45">
        <v>0.89941718359267198</v>
      </c>
      <c r="O45">
        <v>0.62806239177165402</v>
      </c>
      <c r="P45">
        <v>0.40863236018913002</v>
      </c>
      <c r="Q45">
        <v>5.9042571307539298</v>
      </c>
      <c r="R45">
        <v>8.3701824016403101</v>
      </c>
      <c r="S45">
        <v>10.105489820776899</v>
      </c>
      <c r="T45">
        <v>2.14393977932576</v>
      </c>
      <c r="U45">
        <v>-1.73530741913663</v>
      </c>
      <c r="V45">
        <v>2.5113520337394499</v>
      </c>
      <c r="W45">
        <v>1.8014216284180899</v>
      </c>
      <c r="X45">
        <v>9.2527703388149192</v>
      </c>
      <c r="Y45" t="s">
        <v>94</v>
      </c>
      <c r="Z45" t="s">
        <v>31</v>
      </c>
      <c r="AA45">
        <v>0</v>
      </c>
      <c r="AB45">
        <v>638</v>
      </c>
    </row>
    <row r="46" spans="1:28" x14ac:dyDescent="0.2">
      <c r="A46" t="s">
        <v>87</v>
      </c>
      <c r="B46" t="s">
        <v>29</v>
      </c>
      <c r="C46">
        <v>38.250964719947802</v>
      </c>
      <c r="D46">
        <v>132.32766158919799</v>
      </c>
      <c r="E46">
        <v>7504.2324723898</v>
      </c>
      <c r="F46">
        <v>2.4580210744284301</v>
      </c>
      <c r="G46">
        <v>6.4719985178547699</v>
      </c>
      <c r="H46">
        <v>139.393089419257</v>
      </c>
      <c r="I46">
        <v>71.152547806929604</v>
      </c>
      <c r="J46">
        <v>1.7633736971245099E-2</v>
      </c>
      <c r="K46">
        <v>0.66726163111572601</v>
      </c>
      <c r="L46">
        <v>3.48302267091087</v>
      </c>
      <c r="M46">
        <v>237512.659872908</v>
      </c>
      <c r="N46">
        <v>0.80447722472738603</v>
      </c>
      <c r="O46">
        <v>2.6942112773779301</v>
      </c>
      <c r="P46">
        <v>1.29749728505274</v>
      </c>
      <c r="Q46">
        <v>5.2574242290752196</v>
      </c>
      <c r="R46">
        <v>7.0479708618689596</v>
      </c>
      <c r="S46">
        <v>12.8734888062213</v>
      </c>
      <c r="T46">
        <v>7.1230152294050404</v>
      </c>
      <c r="U46">
        <v>-5.8255179443523</v>
      </c>
      <c r="V46">
        <v>6.1528435121115397</v>
      </c>
      <c r="W46">
        <v>1.80033986342255</v>
      </c>
      <c r="X46">
        <v>12.6002206592224</v>
      </c>
      <c r="Y46" t="s">
        <v>88</v>
      </c>
      <c r="Z46" t="s">
        <v>31</v>
      </c>
      <c r="AA46">
        <v>0</v>
      </c>
      <c r="AB46">
        <v>189</v>
      </c>
    </row>
    <row r="47" spans="1:28" x14ac:dyDescent="0.2">
      <c r="A47" t="s">
        <v>95</v>
      </c>
      <c r="B47" t="s">
        <v>29</v>
      </c>
      <c r="C47">
        <v>31.4696904488497</v>
      </c>
      <c r="D47">
        <v>72.118843339712598</v>
      </c>
      <c r="E47">
        <v>402.926118545929</v>
      </c>
      <c r="F47">
        <v>1.84719746387385</v>
      </c>
      <c r="G47">
        <v>2.7050814424632801</v>
      </c>
      <c r="H47">
        <v>10.320244610699801</v>
      </c>
      <c r="I47">
        <v>5.2584202996596101</v>
      </c>
      <c r="J47">
        <v>0.17898775984037299</v>
      </c>
      <c r="K47">
        <v>0.79939268861183599</v>
      </c>
      <c r="L47">
        <v>3.41730526202576</v>
      </c>
      <c r="M47">
        <v>8962.7418819965405</v>
      </c>
      <c r="N47">
        <v>0.90373452686613998</v>
      </c>
      <c r="O47">
        <v>1.43567203023291</v>
      </c>
      <c r="P47">
        <v>0.88533809746506698</v>
      </c>
      <c r="Q47">
        <v>4.9758910825448002</v>
      </c>
      <c r="R47">
        <v>6.1723043535344599</v>
      </c>
      <c r="S47">
        <v>8.6543715169176707</v>
      </c>
      <c r="T47">
        <v>3.3674052608482699</v>
      </c>
      <c r="U47">
        <v>-2.4820671633832099</v>
      </c>
      <c r="V47">
        <v>2.3946294595673998</v>
      </c>
      <c r="W47">
        <v>1.7728591270004399</v>
      </c>
      <c r="X47">
        <v>8.1538333511896308</v>
      </c>
      <c r="Y47" t="s">
        <v>96</v>
      </c>
      <c r="Z47" t="s">
        <v>31</v>
      </c>
      <c r="AA47">
        <v>0</v>
      </c>
      <c r="AB47">
        <v>176</v>
      </c>
    </row>
    <row r="48" spans="1:28" x14ac:dyDescent="0.2">
      <c r="A48" t="s">
        <v>71</v>
      </c>
      <c r="B48" t="s">
        <v>35</v>
      </c>
      <c r="C48">
        <v>27.5824264549818</v>
      </c>
      <c r="D48">
        <v>149.57919622724799</v>
      </c>
      <c r="E48">
        <v>895.22699418092304</v>
      </c>
      <c r="F48">
        <v>1.99896897126957</v>
      </c>
      <c r="G48">
        <v>0.18092335969283499</v>
      </c>
      <c r="H48">
        <v>11.9637692188949</v>
      </c>
      <c r="I48">
        <v>6.6441617131164001</v>
      </c>
      <c r="J48">
        <v>0.16708521659816999</v>
      </c>
      <c r="K48">
        <v>0.68330624915173799</v>
      </c>
      <c r="L48">
        <v>3.3800099864817099</v>
      </c>
      <c r="M48">
        <v>35428.759960186901</v>
      </c>
      <c r="N48">
        <v>0.92317667840555395</v>
      </c>
      <c r="O48">
        <v>-2.4665494031399802</v>
      </c>
      <c r="P48">
        <v>0.99925607821413398</v>
      </c>
      <c r="Q48">
        <v>4.7856774727177704</v>
      </c>
      <c r="R48">
        <v>7.2247657260507196</v>
      </c>
      <c r="S48">
        <v>9.8061097289753008</v>
      </c>
      <c r="T48">
        <v>3.5806000811387202</v>
      </c>
      <c r="U48">
        <v>-2.5813440029245802</v>
      </c>
      <c r="V48">
        <v>2.7320871876699302</v>
      </c>
      <c r="W48">
        <v>1.7570275090596399</v>
      </c>
      <c r="X48">
        <v>10.326955877492599</v>
      </c>
      <c r="Y48" t="s">
        <v>72</v>
      </c>
      <c r="Z48" t="s">
        <v>31</v>
      </c>
      <c r="AA48">
        <v>0</v>
      </c>
      <c r="AB48">
        <v>233</v>
      </c>
    </row>
    <row r="49" spans="1:28" x14ac:dyDescent="0.2">
      <c r="A49" t="s">
        <v>97</v>
      </c>
      <c r="B49" t="s">
        <v>35</v>
      </c>
      <c r="C49">
        <v>32.130116136743602</v>
      </c>
      <c r="D49">
        <v>67.069753785190699</v>
      </c>
      <c r="E49">
        <v>2195.4452049829101</v>
      </c>
      <c r="F49">
        <v>1.2618911570020901</v>
      </c>
      <c r="G49">
        <v>0.98608849770473805</v>
      </c>
      <c r="H49">
        <v>41.3064419279604</v>
      </c>
      <c r="I49">
        <v>31.189163280820601</v>
      </c>
      <c r="J49">
        <v>3.05495002257242E-2</v>
      </c>
      <c r="K49">
        <v>0.74975669672832201</v>
      </c>
      <c r="L49">
        <v>3.3800099864817099</v>
      </c>
      <c r="M49">
        <v>70857.519920373903</v>
      </c>
      <c r="N49">
        <v>0.90248595358523698</v>
      </c>
      <c r="O49">
        <v>-2.0210966062672801E-2</v>
      </c>
      <c r="P49">
        <v>0.33558747765387698</v>
      </c>
      <c r="Q49">
        <v>5.0058542904368499</v>
      </c>
      <c r="R49">
        <v>6.0675904007787702</v>
      </c>
      <c r="S49">
        <v>11.1002978120731</v>
      </c>
      <c r="T49">
        <v>5.3682948889481699</v>
      </c>
      <c r="U49">
        <v>-5.0327074112942896</v>
      </c>
      <c r="V49">
        <v>4.9629729445919697</v>
      </c>
      <c r="W49">
        <v>1.7570275090596399</v>
      </c>
      <c r="X49">
        <v>11.106779059773601</v>
      </c>
      <c r="Y49" t="s">
        <v>98</v>
      </c>
      <c r="Z49" t="s">
        <v>31</v>
      </c>
      <c r="AA49">
        <v>0</v>
      </c>
      <c r="AB49">
        <v>240</v>
      </c>
    </row>
    <row r="50" spans="1:28" x14ac:dyDescent="0.2">
      <c r="A50" t="s">
        <v>39</v>
      </c>
      <c r="B50" t="s">
        <v>29</v>
      </c>
      <c r="C50">
        <v>37.175034866027403</v>
      </c>
      <c r="D50">
        <v>203.25246520047901</v>
      </c>
      <c r="E50">
        <v>2635.6328683515399</v>
      </c>
      <c r="F50">
        <v>2.6055490327431601</v>
      </c>
      <c r="G50">
        <v>1.34224165435668</v>
      </c>
      <c r="H50">
        <v>33.786899775241999</v>
      </c>
      <c r="I50">
        <v>21.037794152186699</v>
      </c>
      <c r="J50">
        <v>7.7117138597381202E-2</v>
      </c>
      <c r="K50">
        <v>0.78126373075260303</v>
      </c>
      <c r="L50">
        <v>3.3502992764958401</v>
      </c>
      <c r="M50">
        <v>149379.03136660901</v>
      </c>
      <c r="N50">
        <v>0.85513367484776104</v>
      </c>
      <c r="O50">
        <v>0.42464443469494001</v>
      </c>
      <c r="P50">
        <v>1.3815874045026399</v>
      </c>
      <c r="Q50">
        <v>5.2162621902523796</v>
      </c>
      <c r="R50">
        <v>7.6671290402838199</v>
      </c>
      <c r="S50">
        <v>11.3639337081581</v>
      </c>
      <c r="T50">
        <v>5.07839207237694</v>
      </c>
      <c r="U50">
        <v>-3.6968046678743001</v>
      </c>
      <c r="V50">
        <v>4.3949115384655997</v>
      </c>
      <c r="W50">
        <v>1.74428997480367</v>
      </c>
      <c r="X50">
        <v>11.972355932535599</v>
      </c>
      <c r="Y50" t="s">
        <v>40</v>
      </c>
      <c r="Z50" t="s">
        <v>31</v>
      </c>
      <c r="AA50">
        <v>0</v>
      </c>
      <c r="AB50">
        <v>123</v>
      </c>
    </row>
    <row r="51" spans="1:28" x14ac:dyDescent="0.2">
      <c r="A51" t="s">
        <v>77</v>
      </c>
      <c r="B51" t="s">
        <v>35</v>
      </c>
      <c r="C51">
        <v>273.94286796308</v>
      </c>
      <c r="D51">
        <v>1169.85722616104</v>
      </c>
      <c r="E51">
        <v>10266.598159797501</v>
      </c>
      <c r="F51">
        <v>2.9007256990777499</v>
      </c>
      <c r="G51">
        <v>1.7368246673038101E-2</v>
      </c>
      <c r="H51">
        <v>25.456598000386599</v>
      </c>
      <c r="I51">
        <v>8.7537186822583699</v>
      </c>
      <c r="J51">
        <v>0.113947892763742</v>
      </c>
      <c r="K51">
        <v>0.77765172427112095</v>
      </c>
      <c r="L51">
        <v>3.3166347992351799</v>
      </c>
      <c r="M51">
        <v>347644.70710933401</v>
      </c>
      <c r="N51">
        <v>0.92762945157449095</v>
      </c>
      <c r="O51">
        <v>-5.8474040686444502</v>
      </c>
      <c r="P51">
        <v>1.53641387661469</v>
      </c>
      <c r="Q51">
        <v>8.0977312336878793</v>
      </c>
      <c r="R51">
        <v>10.192116753207401</v>
      </c>
      <c r="S51">
        <v>13.3256706029774</v>
      </c>
      <c r="T51">
        <v>4.6699677263846597</v>
      </c>
      <c r="U51">
        <v>-3.1335538497699802</v>
      </c>
      <c r="V51">
        <v>3.1298960209164002</v>
      </c>
      <c r="W51">
        <v>1.7297201630639001</v>
      </c>
      <c r="X51">
        <v>10.309522865414101</v>
      </c>
      <c r="Y51" t="s">
        <v>78</v>
      </c>
      <c r="Z51" t="s">
        <v>31</v>
      </c>
      <c r="AA51">
        <v>0</v>
      </c>
      <c r="AB51">
        <v>109</v>
      </c>
    </row>
    <row r="52" spans="1:28" x14ac:dyDescent="0.2">
      <c r="A52" t="s">
        <v>79</v>
      </c>
      <c r="B52" t="s">
        <v>29</v>
      </c>
      <c r="C52">
        <v>13.152148493798499</v>
      </c>
      <c r="D52">
        <v>60.202709862940303</v>
      </c>
      <c r="E52">
        <v>179.99491568361699</v>
      </c>
      <c r="F52">
        <v>0.752933784741738</v>
      </c>
      <c r="G52">
        <v>0.77805073602480501</v>
      </c>
      <c r="H52">
        <v>2.2511321069844699</v>
      </c>
      <c r="I52">
        <v>3.1051058162578302</v>
      </c>
      <c r="J52">
        <v>0.334468946716032</v>
      </c>
      <c r="K52">
        <v>0.74369870435253904</v>
      </c>
      <c r="L52">
        <v>3.3033950866248998</v>
      </c>
      <c r="M52">
        <v>43319.919096316597</v>
      </c>
      <c r="N52">
        <v>0.86257201827518204</v>
      </c>
      <c r="O52">
        <v>-0.36206385969545202</v>
      </c>
      <c r="P52">
        <v>-0.40940509934624197</v>
      </c>
      <c r="Q52">
        <v>3.71722658780133</v>
      </c>
      <c r="R52">
        <v>5.91175652236796</v>
      </c>
      <c r="S52">
        <v>7.4918123450984</v>
      </c>
      <c r="T52">
        <v>1.1706507233842001</v>
      </c>
      <c r="U52">
        <v>-1.58005582273045</v>
      </c>
      <c r="V52">
        <v>1.6346424336596701</v>
      </c>
      <c r="W52">
        <v>1.7239495265195</v>
      </c>
      <c r="X52">
        <v>11.6855163403395</v>
      </c>
      <c r="Y52" t="s">
        <v>80</v>
      </c>
      <c r="Z52" t="s">
        <v>31</v>
      </c>
      <c r="AA52">
        <v>0</v>
      </c>
      <c r="AB52">
        <v>307</v>
      </c>
    </row>
    <row r="53" spans="1:28" x14ac:dyDescent="0.2">
      <c r="A53" t="s">
        <v>83</v>
      </c>
      <c r="B53" t="s">
        <v>29</v>
      </c>
      <c r="C53">
        <v>42.604869493506001</v>
      </c>
      <c r="D53">
        <v>135.646274228979</v>
      </c>
      <c r="E53">
        <v>633.16961485788897</v>
      </c>
      <c r="F53">
        <v>1.91951943879707</v>
      </c>
      <c r="G53">
        <v>0.36663291467914999</v>
      </c>
      <c r="H53">
        <v>8.9599319309259702</v>
      </c>
      <c r="I53">
        <v>6.0471099288411496</v>
      </c>
      <c r="J53">
        <v>0.21423370775526601</v>
      </c>
      <c r="K53">
        <v>0.76652965659914396</v>
      </c>
      <c r="L53">
        <v>3.2274549696910002</v>
      </c>
      <c r="M53">
        <v>25394.435332323501</v>
      </c>
      <c r="N53">
        <v>0.90466686662805396</v>
      </c>
      <c r="O53">
        <v>-1.4475917844247701</v>
      </c>
      <c r="P53">
        <v>0.94074517029902405</v>
      </c>
      <c r="Q53">
        <v>5.4129464265743401</v>
      </c>
      <c r="R53">
        <v>7.0837056117019603</v>
      </c>
      <c r="S53">
        <v>9.3064482134973598</v>
      </c>
      <c r="T53">
        <v>3.1634877720944199</v>
      </c>
      <c r="U53">
        <v>-2.2227426017954</v>
      </c>
      <c r="V53">
        <v>2.5962458056063702</v>
      </c>
      <c r="W53">
        <v>1.69039696680847</v>
      </c>
      <c r="X53">
        <v>9.2192783476892792</v>
      </c>
      <c r="Y53" t="s">
        <v>84</v>
      </c>
      <c r="Z53" t="s">
        <v>31</v>
      </c>
      <c r="AA53">
        <v>0</v>
      </c>
      <c r="AB53">
        <v>80</v>
      </c>
    </row>
    <row r="54" spans="1:28" x14ac:dyDescent="0.2">
      <c r="A54" t="s">
        <v>99</v>
      </c>
      <c r="B54" t="s">
        <v>29</v>
      </c>
      <c r="C54">
        <v>13.4098872258366</v>
      </c>
      <c r="D54">
        <v>77.9679056380199</v>
      </c>
      <c r="E54">
        <v>547.60615339060701</v>
      </c>
      <c r="F54">
        <v>1.8094077772192301</v>
      </c>
      <c r="G54">
        <v>0.18973332555241301</v>
      </c>
      <c r="H54">
        <v>12.708342294049</v>
      </c>
      <c r="I54">
        <v>9.0419360761756096</v>
      </c>
      <c r="J54">
        <v>0.14237952797876199</v>
      </c>
      <c r="K54">
        <v>0.78180349216632095</v>
      </c>
      <c r="L54">
        <v>3.1325298235236101</v>
      </c>
      <c r="M54">
        <v>16431.693450326999</v>
      </c>
      <c r="N54">
        <v>0.95453609624356905</v>
      </c>
      <c r="O54">
        <v>-2.3979549929087201</v>
      </c>
      <c r="P54">
        <v>0.85551757759767</v>
      </c>
      <c r="Q54">
        <v>3.7452251994369501</v>
      </c>
      <c r="R54">
        <v>6.28480847648515</v>
      </c>
      <c r="S54">
        <v>9.0969948478684106</v>
      </c>
      <c r="T54">
        <v>3.66770394898094</v>
      </c>
      <c r="U54">
        <v>-2.8121863713832602</v>
      </c>
      <c r="V54">
        <v>3.17663171826401</v>
      </c>
      <c r="W54">
        <v>1.64732824491658</v>
      </c>
      <c r="X54">
        <v>10.2589683522136</v>
      </c>
      <c r="Y54" t="s">
        <v>100</v>
      </c>
      <c r="Z54" t="s">
        <v>31</v>
      </c>
      <c r="AA54">
        <v>0</v>
      </c>
      <c r="AB54">
        <v>111</v>
      </c>
    </row>
    <row r="55" spans="1:28" x14ac:dyDescent="0.2">
      <c r="A55" t="s">
        <v>101</v>
      </c>
      <c r="B55" t="s">
        <v>29</v>
      </c>
      <c r="C55">
        <v>9.1630668067884304</v>
      </c>
      <c r="D55">
        <v>75.983511451652902</v>
      </c>
      <c r="E55">
        <v>117.02984342928301</v>
      </c>
      <c r="F55">
        <v>1.2366391139419599</v>
      </c>
      <c r="G55">
        <v>0.396805205659223</v>
      </c>
      <c r="H55">
        <v>1.90467219951055</v>
      </c>
      <c r="I55">
        <v>1.2458792064994599</v>
      </c>
      <c r="J55">
        <v>0.64926611217391605</v>
      </c>
      <c r="K55">
        <v>0.77774324720790899</v>
      </c>
      <c r="L55">
        <v>3.1325298235236101</v>
      </c>
      <c r="M55">
        <v>16431.693450326999</v>
      </c>
      <c r="N55">
        <v>0.82856508759889702</v>
      </c>
      <c r="O55">
        <v>-1.33349714242497</v>
      </c>
      <c r="P55">
        <v>0.30642454276471898</v>
      </c>
      <c r="Q55">
        <v>3.1958305378904699</v>
      </c>
      <c r="R55">
        <v>6.2476144801836204</v>
      </c>
      <c r="S55">
        <v>6.8707326638338699</v>
      </c>
      <c r="T55">
        <v>0.92954272641496205</v>
      </c>
      <c r="U55">
        <v>-0.62311818365024696</v>
      </c>
      <c r="V55">
        <v>0.31716419947590901</v>
      </c>
      <c r="W55">
        <v>1.64732824491658</v>
      </c>
      <c r="X55">
        <v>10.808363013760101</v>
      </c>
      <c r="Y55" t="s">
        <v>102</v>
      </c>
      <c r="Z55" t="s">
        <v>31</v>
      </c>
      <c r="AA55">
        <v>0</v>
      </c>
      <c r="AB55">
        <v>362</v>
      </c>
    </row>
    <row r="56" spans="1:28" x14ac:dyDescent="0.2">
      <c r="A56" t="s">
        <v>103</v>
      </c>
      <c r="B56" t="s">
        <v>29</v>
      </c>
      <c r="C56">
        <v>23.140582352480301</v>
      </c>
      <c r="D56">
        <v>20.8265108574058</v>
      </c>
      <c r="E56">
        <v>574.64133113153002</v>
      </c>
      <c r="F56">
        <v>0.216026935284508</v>
      </c>
      <c r="G56">
        <v>0.52512168578195195</v>
      </c>
      <c r="H56">
        <v>5.9605762339212003</v>
      </c>
      <c r="I56">
        <v>3.80747317663096</v>
      </c>
      <c r="J56">
        <v>3.6242626015772599E-2</v>
      </c>
      <c r="K56">
        <v>0.63124321532202898</v>
      </c>
      <c r="L56">
        <v>2.97432124657798</v>
      </c>
      <c r="M56">
        <v>70208.144742306205</v>
      </c>
      <c r="N56">
        <v>0.89343802837591302</v>
      </c>
      <c r="O56">
        <v>-0.92927631947627098</v>
      </c>
      <c r="P56">
        <v>-2.2107168890787401</v>
      </c>
      <c r="Q56">
        <v>4.5323532664400998</v>
      </c>
      <c r="R56">
        <v>4.38034925446002</v>
      </c>
      <c r="S56">
        <v>9.1665179523528906</v>
      </c>
      <c r="T56">
        <v>2.5754518088141398</v>
      </c>
      <c r="U56">
        <v>-4.7861686978928697</v>
      </c>
      <c r="V56">
        <v>1.9288338730677099</v>
      </c>
      <c r="W56">
        <v>1.57256047651461</v>
      </c>
      <c r="X56">
        <v>11.566997518250799</v>
      </c>
      <c r="Y56" t="s">
        <v>104</v>
      </c>
      <c r="Z56" t="s">
        <v>31</v>
      </c>
      <c r="AA56">
        <v>0</v>
      </c>
      <c r="AB56">
        <v>238</v>
      </c>
    </row>
    <row r="57" spans="1:28" x14ac:dyDescent="0.2">
      <c r="A57" t="s">
        <v>105</v>
      </c>
      <c r="B57" t="s">
        <v>35</v>
      </c>
      <c r="C57">
        <v>48.401599781010098</v>
      </c>
      <c r="D57">
        <v>365.22216540433197</v>
      </c>
      <c r="E57">
        <v>1387.0847519286999</v>
      </c>
      <c r="F57">
        <v>2.3315108569562399</v>
      </c>
      <c r="G57">
        <v>0.46523149635300498</v>
      </c>
      <c r="H57">
        <v>8.8548928980252199</v>
      </c>
      <c r="I57">
        <v>0.66888365117091098</v>
      </c>
      <c r="J57">
        <v>0.26330198273501498</v>
      </c>
      <c r="K57">
        <v>0.57004567829244501</v>
      </c>
      <c r="L57">
        <v>2.9575087381715002</v>
      </c>
      <c r="M57">
        <v>62000.329930327098</v>
      </c>
      <c r="N57">
        <v>0.81978437932925596</v>
      </c>
      <c r="O57">
        <v>-1.10397932375527</v>
      </c>
      <c r="P57">
        <v>1.22126514777365</v>
      </c>
      <c r="Q57">
        <v>5.5969828274696098</v>
      </c>
      <c r="R57">
        <v>8.5126305151968502</v>
      </c>
      <c r="S57">
        <v>10.437840224776201</v>
      </c>
      <c r="T57">
        <v>3.1464748573529899</v>
      </c>
      <c r="U57">
        <v>-1.9252097095793299</v>
      </c>
      <c r="V57">
        <v>-0.58017281148956701</v>
      </c>
      <c r="W57">
        <v>1.5643824311172401</v>
      </c>
      <c r="X57">
        <v>10.323005444798399</v>
      </c>
      <c r="Y57" t="s">
        <v>106</v>
      </c>
      <c r="Z57" t="s">
        <v>31</v>
      </c>
      <c r="AA57">
        <v>0</v>
      </c>
      <c r="AB57">
        <v>320</v>
      </c>
    </row>
    <row r="58" spans="1:28" x14ac:dyDescent="0.2">
      <c r="A58" t="s">
        <v>107</v>
      </c>
      <c r="B58" t="s">
        <v>35</v>
      </c>
      <c r="C58">
        <v>54.463046143781199</v>
      </c>
      <c r="D58">
        <v>164.52011617547501</v>
      </c>
      <c r="E58">
        <v>1977.13639473133</v>
      </c>
      <c r="F58">
        <v>1.2496484755789199</v>
      </c>
      <c r="G58">
        <v>1.89608013385027</v>
      </c>
      <c r="H58">
        <v>15.0177713165019</v>
      </c>
      <c r="I58">
        <v>17.1698220351286</v>
      </c>
      <c r="J58">
        <v>8.3211313399464096E-2</v>
      </c>
      <c r="K58">
        <v>0.80348599038771396</v>
      </c>
      <c r="L58">
        <v>2.7462581140163902</v>
      </c>
      <c r="M58">
        <v>86357.602402955599</v>
      </c>
      <c r="N58">
        <v>0.93561937797108496</v>
      </c>
      <c r="O58">
        <v>0.92301993800483095</v>
      </c>
      <c r="P58">
        <v>0.32152232379807399</v>
      </c>
      <c r="Q58">
        <v>5.7672057701377302</v>
      </c>
      <c r="R58">
        <v>7.3621201854815697</v>
      </c>
      <c r="S58">
        <v>10.9491966849224</v>
      </c>
      <c r="T58">
        <v>3.9085988232389099</v>
      </c>
      <c r="U58">
        <v>-3.5870764994408302</v>
      </c>
      <c r="V58">
        <v>4.1018031807988704</v>
      </c>
      <c r="W58">
        <v>1.4574672272007301</v>
      </c>
      <c r="X58">
        <v>10.630829798934901</v>
      </c>
      <c r="Y58" t="s">
        <v>108</v>
      </c>
      <c r="Z58" t="s">
        <v>31</v>
      </c>
      <c r="AA58">
        <v>0</v>
      </c>
      <c r="AB58">
        <v>348</v>
      </c>
    </row>
    <row r="59" spans="1:28" x14ac:dyDescent="0.2">
      <c r="A59" t="s">
        <v>57</v>
      </c>
      <c r="B59" t="s">
        <v>29</v>
      </c>
      <c r="C59">
        <v>50.049160271482698</v>
      </c>
      <c r="D59">
        <v>339.71446520353902</v>
      </c>
      <c r="E59">
        <v>1015.99511070992</v>
      </c>
      <c r="F59">
        <v>2.0179768495302501</v>
      </c>
      <c r="G59">
        <v>1.78927321580553</v>
      </c>
      <c r="H59">
        <v>6.0352290604408898</v>
      </c>
      <c r="I59">
        <v>3.5518991898486201</v>
      </c>
      <c r="J59">
        <v>0.33436624017429201</v>
      </c>
      <c r="K59">
        <v>0.79850466046803503</v>
      </c>
      <c r="L59">
        <v>2.7441996801115902</v>
      </c>
      <c r="M59">
        <v>79170.886624302802</v>
      </c>
      <c r="N59">
        <v>0.80379252015988201</v>
      </c>
      <c r="O59">
        <v>0.83937369873259704</v>
      </c>
      <c r="P59">
        <v>1.0129096237705899</v>
      </c>
      <c r="Q59">
        <v>5.6452739585074596</v>
      </c>
      <c r="R59">
        <v>8.4081788399409199</v>
      </c>
      <c r="S59">
        <v>9.9886777440836596</v>
      </c>
      <c r="T59">
        <v>2.5934085279133301</v>
      </c>
      <c r="U59">
        <v>-1.58049890414274</v>
      </c>
      <c r="V59">
        <v>1.8285906356380901</v>
      </c>
      <c r="W59">
        <v>1.4563854622051899</v>
      </c>
      <c r="X59">
        <v>10.627408429069</v>
      </c>
      <c r="Y59" t="s">
        <v>58</v>
      </c>
      <c r="Z59" t="s">
        <v>31</v>
      </c>
      <c r="AA59">
        <v>0</v>
      </c>
      <c r="AB59">
        <v>252</v>
      </c>
    </row>
    <row r="60" spans="1:28" x14ac:dyDescent="0.2">
      <c r="A60" t="s">
        <v>61</v>
      </c>
      <c r="B60" t="s">
        <v>29</v>
      </c>
      <c r="C60">
        <v>13.804457477986301</v>
      </c>
      <c r="D60">
        <v>303.35668293795698</v>
      </c>
      <c r="E60">
        <v>375.29689898849398</v>
      </c>
      <c r="F60">
        <v>6.5274696414857596</v>
      </c>
      <c r="G60">
        <v>1.1010480635191999</v>
      </c>
      <c r="H60">
        <v>8.0754413944859902</v>
      </c>
      <c r="I60">
        <v>1.5973452827843999</v>
      </c>
      <c r="J60">
        <v>0.80831118976886995</v>
      </c>
      <c r="K60">
        <v>0.73119459104765405</v>
      </c>
      <c r="L60">
        <v>2.7338442096206101</v>
      </c>
      <c r="M60">
        <v>35850.967527986199</v>
      </c>
      <c r="N60">
        <v>0.794342603553851</v>
      </c>
      <c r="O60">
        <v>0.138877447546533</v>
      </c>
      <c r="P60">
        <v>2.7065238427442</v>
      </c>
      <c r="Q60">
        <v>3.7870622852980498</v>
      </c>
      <c r="R60">
        <v>8.2448712840209399</v>
      </c>
      <c r="S60">
        <v>8.5518885593164207</v>
      </c>
      <c r="T60">
        <v>3.0135411180396701</v>
      </c>
      <c r="U60">
        <v>-0.30701727529547601</v>
      </c>
      <c r="V60">
        <v>0.67567619998649797</v>
      </c>
      <c r="W60">
        <v>1.4509310321130799</v>
      </c>
      <c r="X60">
        <v>11.3426621484364</v>
      </c>
      <c r="Y60" t="s">
        <v>62</v>
      </c>
      <c r="Z60" t="s">
        <v>31</v>
      </c>
      <c r="AA60">
        <v>0</v>
      </c>
      <c r="AB60">
        <v>600</v>
      </c>
    </row>
    <row r="61" spans="1:28" x14ac:dyDescent="0.2">
      <c r="A61" t="s">
        <v>93</v>
      </c>
      <c r="B61" t="s">
        <v>29</v>
      </c>
      <c r="C61">
        <v>68.695133201913706</v>
      </c>
      <c r="D61">
        <v>254.37249121783299</v>
      </c>
      <c r="E61">
        <v>1010.47302456659</v>
      </c>
      <c r="F61">
        <v>0.83199165205482695</v>
      </c>
      <c r="G61">
        <v>2.32642246869651</v>
      </c>
      <c r="H61">
        <v>3.3050158727503902</v>
      </c>
      <c r="I61">
        <v>4.1367917994346097</v>
      </c>
      <c r="J61">
        <v>0.25173605334683502</v>
      </c>
      <c r="K61">
        <v>0.76384730923754895</v>
      </c>
      <c r="L61">
        <v>2.7053666657703901</v>
      </c>
      <c r="M61">
        <v>28382.015959655699</v>
      </c>
      <c r="N61">
        <v>0.85351296739751803</v>
      </c>
      <c r="O61">
        <v>1.2181131080533001</v>
      </c>
      <c r="P61">
        <v>-0.26535904200119098</v>
      </c>
      <c r="Q61">
        <v>6.1021359879019901</v>
      </c>
      <c r="R61">
        <v>7.9907988504540901</v>
      </c>
      <c r="S61">
        <v>9.9808150929275197</v>
      </c>
      <c r="T61">
        <v>1.72465720047224</v>
      </c>
      <c r="U61">
        <v>-1.99001624247342</v>
      </c>
      <c r="V61">
        <v>2.0485123500115998</v>
      </c>
      <c r="W61">
        <v>1.4358241397228699</v>
      </c>
      <c r="X61">
        <v>8.69055345855487</v>
      </c>
      <c r="Y61" t="s">
        <v>94</v>
      </c>
      <c r="Z61" t="s">
        <v>31</v>
      </c>
      <c r="AA61">
        <v>0</v>
      </c>
      <c r="AB61">
        <v>638</v>
      </c>
    </row>
    <row r="62" spans="1:28" x14ac:dyDescent="0.2">
      <c r="A62" t="s">
        <v>51</v>
      </c>
      <c r="B62" t="s">
        <v>29</v>
      </c>
      <c r="C62">
        <v>38.395486064827899</v>
      </c>
      <c r="D62">
        <v>416.68789818125799</v>
      </c>
      <c r="E62">
        <v>11062.094308683099</v>
      </c>
      <c r="F62">
        <v>5.5189403246295603</v>
      </c>
      <c r="G62">
        <v>3.2906569590679999</v>
      </c>
      <c r="H62">
        <v>146.515026285907</v>
      </c>
      <c r="I62">
        <v>13.696779916673901</v>
      </c>
      <c r="J62">
        <v>3.7668084049345199E-2</v>
      </c>
      <c r="K62">
        <v>0.71812458131356305</v>
      </c>
      <c r="L62">
        <v>2.65936447955082</v>
      </c>
      <c r="M62">
        <v>906730.72039531695</v>
      </c>
      <c r="N62">
        <v>0.86061935953842705</v>
      </c>
      <c r="O62">
        <v>1.7183756377516499</v>
      </c>
      <c r="P62">
        <v>2.4643912859959198</v>
      </c>
      <c r="Q62">
        <v>5.2628648064932904</v>
      </c>
      <c r="R62">
        <v>8.7028233903973398</v>
      </c>
      <c r="S62">
        <v>13.433336926308201</v>
      </c>
      <c r="T62">
        <v>7.19490482190675</v>
      </c>
      <c r="U62">
        <v>-4.7305135359108297</v>
      </c>
      <c r="V62">
        <v>3.7757648534535999</v>
      </c>
      <c r="W62">
        <v>1.4110815195065201</v>
      </c>
      <c r="X62">
        <v>14.5274498327757</v>
      </c>
      <c r="Y62" t="s">
        <v>52</v>
      </c>
      <c r="Z62" t="s">
        <v>31</v>
      </c>
      <c r="AA62">
        <v>0</v>
      </c>
      <c r="AB62">
        <v>177</v>
      </c>
    </row>
    <row r="63" spans="1:28" x14ac:dyDescent="0.2">
      <c r="A63" t="s">
        <v>73</v>
      </c>
      <c r="B63" t="s">
        <v>35</v>
      </c>
      <c r="C63">
        <v>10.559417867958301</v>
      </c>
      <c r="D63">
        <v>104.012871184375</v>
      </c>
      <c r="E63">
        <v>381.25667679972702</v>
      </c>
      <c r="F63">
        <v>2.8285934860691699</v>
      </c>
      <c r="G63">
        <v>0.74769347628161498</v>
      </c>
      <c r="H63">
        <v>10.3681413678549</v>
      </c>
      <c r="I63">
        <v>4.0367546617755998</v>
      </c>
      <c r="J63">
        <v>0.27281586792777202</v>
      </c>
      <c r="K63">
        <v>0.79084095277282995</v>
      </c>
      <c r="L63">
        <v>2.6406328019388399</v>
      </c>
      <c r="M63">
        <v>27678.718718896002</v>
      </c>
      <c r="N63">
        <v>0.86452037387921099</v>
      </c>
      <c r="O63">
        <v>-0.41948114948319898</v>
      </c>
      <c r="P63">
        <v>1.50008485337857</v>
      </c>
      <c r="Q63">
        <v>3.4004583971822999</v>
      </c>
      <c r="R63">
        <v>6.7006182570342503</v>
      </c>
      <c r="S63">
        <v>8.5746187929153397</v>
      </c>
      <c r="T63">
        <v>3.3740853892596498</v>
      </c>
      <c r="U63">
        <v>-1.8740005358810801</v>
      </c>
      <c r="V63">
        <v>2.0131959080977699</v>
      </c>
      <c r="W63">
        <v>1.40088369883436</v>
      </c>
      <c r="X63">
        <v>11.3560311428028</v>
      </c>
      <c r="Y63" t="s">
        <v>74</v>
      </c>
      <c r="Z63" t="s">
        <v>31</v>
      </c>
      <c r="AA63">
        <v>0</v>
      </c>
      <c r="AB63">
        <v>293</v>
      </c>
    </row>
    <row r="64" spans="1:28" x14ac:dyDescent="0.2">
      <c r="A64" t="s">
        <v>32</v>
      </c>
      <c r="B64" t="s">
        <v>35</v>
      </c>
      <c r="C64">
        <v>14.5020676546555</v>
      </c>
      <c r="D64">
        <v>87.350482848353394</v>
      </c>
      <c r="E64">
        <v>1007.7017753791901</v>
      </c>
      <c r="F64">
        <v>4.0077859967410596</v>
      </c>
      <c r="G64">
        <v>0.86940135880967695</v>
      </c>
      <c r="H64">
        <v>46.235039951264099</v>
      </c>
      <c r="I64">
        <v>40.100385466506701</v>
      </c>
      <c r="J64">
        <v>8.6682870847859597E-2</v>
      </c>
      <c r="K64">
        <v>0.76341687400235003</v>
      </c>
      <c r="L64">
        <v>2.6406328019388399</v>
      </c>
      <c r="M64">
        <v>55357.437437792098</v>
      </c>
      <c r="N64">
        <v>0.915119287606183</v>
      </c>
      <c r="O64">
        <v>-0.201905744444529</v>
      </c>
      <c r="P64">
        <v>2.0028054751790401</v>
      </c>
      <c r="Q64">
        <v>3.8581867042624101</v>
      </c>
      <c r="R64">
        <v>6.4487437728548098</v>
      </c>
      <c r="S64">
        <v>9.9768530278252605</v>
      </c>
      <c r="T64">
        <v>5.5309147301494903</v>
      </c>
      <c r="U64">
        <v>-3.52810925497046</v>
      </c>
      <c r="V64">
        <v>5.3255441995961101</v>
      </c>
      <c r="W64">
        <v>1.40088369883436</v>
      </c>
      <c r="X64">
        <v>11.898302835722699</v>
      </c>
      <c r="Y64" t="s">
        <v>33</v>
      </c>
      <c r="Z64" t="s">
        <v>31</v>
      </c>
      <c r="AA64">
        <v>0</v>
      </c>
      <c r="AB64">
        <v>310</v>
      </c>
    </row>
    <row r="65" spans="1:28" x14ac:dyDescent="0.2">
      <c r="A65" t="s">
        <v>53</v>
      </c>
      <c r="B65" t="s">
        <v>29</v>
      </c>
      <c r="C65">
        <v>13.988866374224401</v>
      </c>
      <c r="D65">
        <v>44.993512736930398</v>
      </c>
      <c r="E65">
        <v>331.92463427714</v>
      </c>
      <c r="F65">
        <v>0.87750907357197505</v>
      </c>
      <c r="G65">
        <v>0.33889391920468998</v>
      </c>
      <c r="H65">
        <v>6.4735305292396097</v>
      </c>
      <c r="I65">
        <v>6.9144030705250303</v>
      </c>
      <c r="J65">
        <v>0.13555340005093799</v>
      </c>
      <c r="K65">
        <v>0.76042216870262103</v>
      </c>
      <c r="L65">
        <v>2.6199340342197499</v>
      </c>
      <c r="M65">
        <v>34357.177214320101</v>
      </c>
      <c r="N65">
        <v>0.79183570888478405</v>
      </c>
      <c r="O65">
        <v>-1.56109434420279</v>
      </c>
      <c r="P65">
        <v>-0.188514051715619</v>
      </c>
      <c r="Q65">
        <v>3.8062071494164398</v>
      </c>
      <c r="R65">
        <v>5.4916451003977196</v>
      </c>
      <c r="S65">
        <v>8.3747118949083692</v>
      </c>
      <c r="T65">
        <v>2.6945527427950302</v>
      </c>
      <c r="U65">
        <v>-2.8830667945106501</v>
      </c>
      <c r="V65">
        <v>2.78960470699892</v>
      </c>
      <c r="W65">
        <v>1.38953048744894</v>
      </c>
      <c r="X65">
        <v>11.2621167396539</v>
      </c>
      <c r="Y65" t="s">
        <v>54</v>
      </c>
      <c r="Z65" t="s">
        <v>31</v>
      </c>
      <c r="AA65">
        <v>0</v>
      </c>
      <c r="AB65">
        <v>394</v>
      </c>
    </row>
    <row r="66" spans="1:28" x14ac:dyDescent="0.2">
      <c r="A66" t="s">
        <v>91</v>
      </c>
      <c r="B66" t="s">
        <v>29</v>
      </c>
      <c r="C66">
        <v>10.7238152485788</v>
      </c>
      <c r="D66">
        <v>100.866912189733</v>
      </c>
      <c r="E66">
        <v>800.76653737412505</v>
      </c>
      <c r="F66">
        <v>4.9943536711421697</v>
      </c>
      <c r="G66">
        <v>0.535888349408424</v>
      </c>
      <c r="H66">
        <v>39.649387582515303</v>
      </c>
      <c r="I66">
        <v>12.372829378901599</v>
      </c>
      <c r="J66">
        <v>0.12596294610473599</v>
      </c>
      <c r="K66">
        <v>0.76421618719478501</v>
      </c>
      <c r="L66">
        <v>2.5060238588188901</v>
      </c>
      <c r="M66">
        <v>65726.773801307994</v>
      </c>
      <c r="N66">
        <v>0.87757166396784003</v>
      </c>
      <c r="O66">
        <v>-0.89999564370734897</v>
      </c>
      <c r="P66">
        <v>2.32029798817369</v>
      </c>
      <c r="Q66">
        <v>3.4227463645782898</v>
      </c>
      <c r="R66">
        <v>6.6563091883181897</v>
      </c>
      <c r="S66">
        <v>9.64523787751871</v>
      </c>
      <c r="T66">
        <v>5.3092266773742098</v>
      </c>
      <c r="U66">
        <v>-2.9889286892005198</v>
      </c>
      <c r="V66">
        <v>3.6291035437993102</v>
      </c>
      <c r="W66">
        <v>1.3254001500292201</v>
      </c>
      <c r="X66">
        <v>12.5814471870723</v>
      </c>
      <c r="Y66" t="s">
        <v>92</v>
      </c>
      <c r="Z66" t="s">
        <v>31</v>
      </c>
      <c r="AA66">
        <v>0</v>
      </c>
      <c r="AB66">
        <v>249</v>
      </c>
    </row>
    <row r="67" spans="1:28" x14ac:dyDescent="0.2">
      <c r="A67" t="s">
        <v>43</v>
      </c>
      <c r="B67" t="s">
        <v>35</v>
      </c>
      <c r="C67">
        <v>6.18801294596628</v>
      </c>
      <c r="D67">
        <v>19.425502421194601</v>
      </c>
      <c r="E67">
        <v>412.58424766087597</v>
      </c>
      <c r="F67">
        <v>3.8022539047635902</v>
      </c>
      <c r="G67">
        <v>1.8144028357767199</v>
      </c>
      <c r="H67">
        <v>80.757245434274793</v>
      </c>
      <c r="I67">
        <v>19.195710419039301</v>
      </c>
      <c r="J67">
        <v>4.7082511102463198E-2</v>
      </c>
      <c r="K67">
        <v>0.63093759534244698</v>
      </c>
      <c r="L67">
        <v>2.4293821777837299</v>
      </c>
      <c r="M67">
        <v>25464.4212213844</v>
      </c>
      <c r="N67">
        <v>0.82915840204570901</v>
      </c>
      <c r="O67">
        <v>0.85949480021961699</v>
      </c>
      <c r="P67">
        <v>1.92685487467781</v>
      </c>
      <c r="Q67">
        <v>2.6294762150580899</v>
      </c>
      <c r="R67">
        <v>4.2798800078674404</v>
      </c>
      <c r="S67">
        <v>8.6885449303995994</v>
      </c>
      <c r="T67">
        <v>6.3355197972099697</v>
      </c>
      <c r="U67">
        <v>-4.4086649225321599</v>
      </c>
      <c r="V67">
        <v>4.2627120491362502</v>
      </c>
      <c r="W67">
        <v>1.2805894651166501</v>
      </c>
      <c r="X67">
        <v>12.0067190912093</v>
      </c>
      <c r="Y67" t="s">
        <v>44</v>
      </c>
      <c r="Z67" t="s">
        <v>31</v>
      </c>
      <c r="AA67">
        <v>0</v>
      </c>
      <c r="AB67">
        <v>242</v>
      </c>
    </row>
    <row r="68" spans="1:28" x14ac:dyDescent="0.2">
      <c r="A68" t="s">
        <v>109</v>
      </c>
      <c r="B68" t="s">
        <v>35</v>
      </c>
      <c r="C68">
        <v>25.253070983192998</v>
      </c>
      <c r="D68">
        <v>107.67136718771999</v>
      </c>
      <c r="E68">
        <v>273.75734696279898</v>
      </c>
      <c r="F68">
        <v>2.28060537229024</v>
      </c>
      <c r="G68">
        <v>1.0213525896756399</v>
      </c>
      <c r="H68">
        <v>5.7985004973401004</v>
      </c>
      <c r="I68">
        <v>1.94402447025672</v>
      </c>
      <c r="J68">
        <v>0.39330950705900602</v>
      </c>
      <c r="K68">
        <v>0.70802577296609304</v>
      </c>
      <c r="L68">
        <v>2.4293821777837299</v>
      </c>
      <c r="M68">
        <v>25464.4212213844</v>
      </c>
      <c r="N68">
        <v>0.81830589046638502</v>
      </c>
      <c r="O68">
        <v>3.0480997032243801E-2</v>
      </c>
      <c r="P68">
        <v>1.1894168295109799</v>
      </c>
      <c r="Q68">
        <v>4.6583869371209001</v>
      </c>
      <c r="R68">
        <v>6.7504908379082398</v>
      </c>
      <c r="S68">
        <v>8.0967538733362598</v>
      </c>
      <c r="T68">
        <v>2.535679864939</v>
      </c>
      <c r="U68">
        <v>-1.3462630354280201</v>
      </c>
      <c r="V68">
        <v>0.95904637886953303</v>
      </c>
      <c r="W68">
        <v>1.2805894651166501</v>
      </c>
      <c r="X68">
        <v>9.9778083691465103</v>
      </c>
      <c r="Y68" t="s">
        <v>110</v>
      </c>
      <c r="Z68" t="s">
        <v>31</v>
      </c>
      <c r="AA68">
        <v>0</v>
      </c>
      <c r="AB68">
        <v>325</v>
      </c>
    </row>
    <row r="69" spans="1:28" x14ac:dyDescent="0.2">
      <c r="A69" t="s">
        <v>105</v>
      </c>
      <c r="B69" t="s">
        <v>29</v>
      </c>
      <c r="C69">
        <v>25.106034891008399</v>
      </c>
      <c r="D69">
        <v>105.010035404795</v>
      </c>
      <c r="E69">
        <v>474.87721114341701</v>
      </c>
      <c r="F69">
        <v>1.1902877790170401</v>
      </c>
      <c r="G69">
        <v>1.0628918684245801</v>
      </c>
      <c r="H69">
        <v>5.38272879138459</v>
      </c>
      <c r="I69">
        <v>0.75193578082937396</v>
      </c>
      <c r="J69">
        <v>0.22113092172174401</v>
      </c>
      <c r="K69">
        <v>0.72649915086823502</v>
      </c>
      <c r="L69">
        <v>2.4205912272682499</v>
      </c>
      <c r="M69">
        <v>50788.870664647096</v>
      </c>
      <c r="N69">
        <v>0.80351323824207299</v>
      </c>
      <c r="O69">
        <v>8.7994834100813393E-2</v>
      </c>
      <c r="P69">
        <v>0.25131041989241798</v>
      </c>
      <c r="Q69">
        <v>4.6499622901721001</v>
      </c>
      <c r="R69">
        <v>6.7143833970652098</v>
      </c>
      <c r="S69">
        <v>8.8914107142185195</v>
      </c>
      <c r="T69">
        <v>2.4283377370457302</v>
      </c>
      <c r="U69">
        <v>-2.1770273171533101</v>
      </c>
      <c r="V69">
        <v>-0.41131864127596002</v>
      </c>
      <c r="W69">
        <v>1.27535946752963</v>
      </c>
      <c r="X69">
        <v>10.9822624840915</v>
      </c>
      <c r="Y69" t="s">
        <v>106</v>
      </c>
      <c r="Z69" t="s">
        <v>31</v>
      </c>
      <c r="AA69">
        <v>0</v>
      </c>
      <c r="AB69">
        <v>320</v>
      </c>
    </row>
    <row r="70" spans="1:28" x14ac:dyDescent="0.2">
      <c r="A70" t="s">
        <v>99</v>
      </c>
      <c r="B70" t="s">
        <v>35</v>
      </c>
      <c r="C70">
        <v>16.8338286029995</v>
      </c>
      <c r="D70">
        <v>68.535863520665004</v>
      </c>
      <c r="E70">
        <v>1015.28625675392</v>
      </c>
      <c r="F70">
        <v>1.2159395168734399</v>
      </c>
      <c r="G70">
        <v>0.39103509391739599</v>
      </c>
      <c r="H70">
        <v>18.012856584981499</v>
      </c>
      <c r="I70">
        <v>12.5301707700797</v>
      </c>
      <c r="J70">
        <v>6.7503980345196501E-2</v>
      </c>
      <c r="K70">
        <v>0.71122582619466701</v>
      </c>
      <c r="L70">
        <v>2.32375686570618</v>
      </c>
      <c r="M70">
        <v>24357.272472628501</v>
      </c>
      <c r="N70">
        <v>0.96258563585415202</v>
      </c>
      <c r="O70">
        <v>-1.3546300051332301</v>
      </c>
      <c r="P70">
        <v>0.28207146819192902</v>
      </c>
      <c r="Q70">
        <v>4.0732914283225297</v>
      </c>
      <c r="R70">
        <v>6.0987872155698204</v>
      </c>
      <c r="S70">
        <v>9.9876708327370292</v>
      </c>
      <c r="T70">
        <v>4.1709550853591404</v>
      </c>
      <c r="U70">
        <v>-3.8888836171672101</v>
      </c>
      <c r="V70">
        <v>3.6473341717553001</v>
      </c>
      <c r="W70">
        <v>1.2164591276969401</v>
      </c>
      <c r="X70">
        <v>10.4987735405252</v>
      </c>
      <c r="Y70" t="s">
        <v>100</v>
      </c>
      <c r="Z70" t="s">
        <v>31</v>
      </c>
      <c r="AA70">
        <v>0</v>
      </c>
      <c r="AB70">
        <v>111</v>
      </c>
    </row>
    <row r="71" spans="1:28" x14ac:dyDescent="0.2">
      <c r="A71" t="s">
        <v>95</v>
      </c>
      <c r="B71" t="s">
        <v>35</v>
      </c>
      <c r="C71">
        <v>38.970518022712596</v>
      </c>
      <c r="D71">
        <v>55.275819897708303</v>
      </c>
      <c r="E71">
        <v>539.21901674490698</v>
      </c>
      <c r="F71">
        <v>1.1372817814132401</v>
      </c>
      <c r="G71">
        <v>1.4065138261835</v>
      </c>
      <c r="H71">
        <v>11.0942536007678</v>
      </c>
      <c r="I71">
        <v>3.5306155194453899</v>
      </c>
      <c r="J71">
        <v>0.102510887378177</v>
      </c>
      <c r="K71">
        <v>0.72815488008195695</v>
      </c>
      <c r="L71">
        <v>2.32375686570618</v>
      </c>
      <c r="M71">
        <v>24357.272472628501</v>
      </c>
      <c r="N71">
        <v>0.95776457900343204</v>
      </c>
      <c r="O71">
        <v>0.49212373457108399</v>
      </c>
      <c r="P71">
        <v>0.18558975139950801</v>
      </c>
      <c r="Q71">
        <v>5.2843112038085103</v>
      </c>
      <c r="R71">
        <v>5.7885766143605304</v>
      </c>
      <c r="S71">
        <v>9.0747275670062599</v>
      </c>
      <c r="T71">
        <v>3.4717407040452399</v>
      </c>
      <c r="U71">
        <v>-3.28615095264573</v>
      </c>
      <c r="V71">
        <v>1.8199197215815499</v>
      </c>
      <c r="W71">
        <v>1.2164591276969401</v>
      </c>
      <c r="X71">
        <v>9.2877537650391808</v>
      </c>
      <c r="Y71" t="s">
        <v>96</v>
      </c>
      <c r="Z71" t="s">
        <v>31</v>
      </c>
      <c r="AA71">
        <v>0</v>
      </c>
      <c r="AB71">
        <v>176</v>
      </c>
    </row>
    <row r="72" spans="1:28" x14ac:dyDescent="0.2">
      <c r="A72" t="s">
        <v>67</v>
      </c>
      <c r="B72" t="s">
        <v>35</v>
      </c>
      <c r="C72">
        <v>143.28340065924201</v>
      </c>
      <c r="D72">
        <v>453.26172316120801</v>
      </c>
      <c r="E72">
        <v>1371.4240888309801</v>
      </c>
      <c r="F72">
        <v>1.58653340802059</v>
      </c>
      <c r="G72">
        <v>9.8769887630741297E-3</v>
      </c>
      <c r="H72">
        <v>4.8003394557997696</v>
      </c>
      <c r="I72">
        <v>7.07304387153071</v>
      </c>
      <c r="J72">
        <v>0.33050442007882103</v>
      </c>
      <c r="K72">
        <v>0.73738838268709295</v>
      </c>
      <c r="L72">
        <v>2.29735053768679</v>
      </c>
      <c r="M72">
        <v>96321.941141758201</v>
      </c>
      <c r="N72">
        <v>0.83974417452474404</v>
      </c>
      <c r="O72">
        <v>-6.66171301600437</v>
      </c>
      <c r="P72">
        <v>0.66587790075644804</v>
      </c>
      <c r="Q72">
        <v>7.1627276732497904</v>
      </c>
      <c r="R72">
        <v>8.8242005240912498</v>
      </c>
      <c r="S72">
        <v>10.4214590528942</v>
      </c>
      <c r="T72">
        <v>2.2631364295593901</v>
      </c>
      <c r="U72">
        <v>-1.5972585288029499</v>
      </c>
      <c r="V72">
        <v>2.8223312098459998</v>
      </c>
      <c r="W72">
        <v>1.1999710049083701</v>
      </c>
      <c r="X72">
        <v>9.3928491728093402</v>
      </c>
      <c r="Y72" t="s">
        <v>68</v>
      </c>
      <c r="Z72" t="s">
        <v>31</v>
      </c>
      <c r="AA72">
        <v>0</v>
      </c>
      <c r="AB72">
        <v>173</v>
      </c>
    </row>
    <row r="73" spans="1:28" x14ac:dyDescent="0.2">
      <c r="A73" t="s">
        <v>109</v>
      </c>
      <c r="B73" t="s">
        <v>29</v>
      </c>
      <c r="C73">
        <v>18.990016715561399</v>
      </c>
      <c r="D73">
        <v>74.991649421838105</v>
      </c>
      <c r="E73">
        <v>151.606486802337</v>
      </c>
      <c r="F73">
        <v>1.8075287276315299</v>
      </c>
      <c r="G73">
        <v>1.67729353300428</v>
      </c>
      <c r="H73">
        <v>3.6541812628902299</v>
      </c>
      <c r="I73">
        <v>1.8413255174146701</v>
      </c>
      <c r="J73">
        <v>0.49464670677061301</v>
      </c>
      <c r="K73">
        <v>0.79532931659112605</v>
      </c>
      <c r="L73">
        <v>2.2782035080171701</v>
      </c>
      <c r="M73">
        <v>5975.1612546643601</v>
      </c>
      <c r="N73">
        <v>0.85015745255471897</v>
      </c>
      <c r="O73">
        <v>0.74613518833710402</v>
      </c>
      <c r="P73">
        <v>0.85401857657179703</v>
      </c>
      <c r="Q73">
        <v>4.2471692702771904</v>
      </c>
      <c r="R73">
        <v>6.2286580503834301</v>
      </c>
      <c r="S73">
        <v>7.2441876733454</v>
      </c>
      <c r="T73">
        <v>1.8695481995337599</v>
      </c>
      <c r="U73">
        <v>-1.0155296229619699</v>
      </c>
      <c r="V73">
        <v>0.88074469504550301</v>
      </c>
      <c r="W73">
        <v>1.18789662627929</v>
      </c>
      <c r="X73">
        <v>8.2975926627360792</v>
      </c>
      <c r="Y73" t="s">
        <v>110</v>
      </c>
      <c r="Z73" t="s">
        <v>31</v>
      </c>
      <c r="AA73">
        <v>0</v>
      </c>
      <c r="AB73">
        <v>325</v>
      </c>
    </row>
    <row r="74" spans="1:28" x14ac:dyDescent="0.2">
      <c r="A74" t="s">
        <v>111</v>
      </c>
      <c r="B74" t="s">
        <v>29</v>
      </c>
      <c r="C74">
        <v>26.381966450529902</v>
      </c>
      <c r="D74">
        <v>41.629557154638498</v>
      </c>
      <c r="E74">
        <v>160.736025727217</v>
      </c>
      <c r="F74">
        <v>0.80512873937182705</v>
      </c>
      <c r="G74">
        <v>2.6724351367808499</v>
      </c>
      <c r="H74">
        <v>3.1086853334679798</v>
      </c>
      <c r="I74">
        <v>4.2828054237180098</v>
      </c>
      <c r="J74">
        <v>0.25899332129368102</v>
      </c>
      <c r="K74">
        <v>0.74712667021303103</v>
      </c>
      <c r="L74">
        <v>2.2782035080171701</v>
      </c>
      <c r="M74">
        <v>5975.1612546643601</v>
      </c>
      <c r="N74">
        <v>0.93046112399980596</v>
      </c>
      <c r="O74">
        <v>1.4181549324246401</v>
      </c>
      <c r="P74">
        <v>-0.31270860755657098</v>
      </c>
      <c r="Q74">
        <v>4.7214801986236603</v>
      </c>
      <c r="R74">
        <v>5.3795363063992401</v>
      </c>
      <c r="S74">
        <v>7.3285495059258103</v>
      </c>
      <c r="T74">
        <v>1.6363045919700001</v>
      </c>
      <c r="U74">
        <v>-1.94901319952657</v>
      </c>
      <c r="V74">
        <v>2.0985561342418699</v>
      </c>
      <c r="W74">
        <v>1.18789662627929</v>
      </c>
      <c r="X74">
        <v>7.8232817343896102</v>
      </c>
      <c r="Y74" t="s">
        <v>112</v>
      </c>
      <c r="Z74" t="s">
        <v>31</v>
      </c>
      <c r="AA74">
        <v>0</v>
      </c>
      <c r="AB74">
        <v>530</v>
      </c>
    </row>
    <row r="75" spans="1:28" x14ac:dyDescent="0.2">
      <c r="A75" t="s">
        <v>113</v>
      </c>
      <c r="B75" t="s">
        <v>29</v>
      </c>
      <c r="C75">
        <v>55.062983548906701</v>
      </c>
      <c r="D75">
        <v>176.494210622206</v>
      </c>
      <c r="E75">
        <v>1073.3155467174099</v>
      </c>
      <c r="F75">
        <v>1.88958935342871</v>
      </c>
      <c r="G75">
        <v>0.80441191408119295</v>
      </c>
      <c r="H75">
        <v>11.4911736923089</v>
      </c>
      <c r="I75">
        <v>6.9747213631402598</v>
      </c>
      <c r="J75">
        <v>0.16443832492876001</v>
      </c>
      <c r="K75">
        <v>0.74741194144804002</v>
      </c>
      <c r="L75">
        <v>2.2592184787837</v>
      </c>
      <c r="M75">
        <v>177761.04732626499</v>
      </c>
      <c r="N75">
        <v>0.77230688564263905</v>
      </c>
      <c r="O75">
        <v>-0.31399364544379299</v>
      </c>
      <c r="P75">
        <v>0.91807274124965899</v>
      </c>
      <c r="Q75">
        <v>5.7830108783514502</v>
      </c>
      <c r="R75">
        <v>7.4634770506444497</v>
      </c>
      <c r="S75">
        <v>10.0678585646331</v>
      </c>
      <c r="T75">
        <v>3.52245425523832</v>
      </c>
      <c r="U75">
        <v>-2.6043815139886601</v>
      </c>
      <c r="V75">
        <v>2.8021355831002102</v>
      </c>
      <c r="W75">
        <v>1.1758237939787199</v>
      </c>
      <c r="X75">
        <v>11.6565688179698</v>
      </c>
      <c r="Y75" t="s">
        <v>114</v>
      </c>
      <c r="Z75" t="s">
        <v>31</v>
      </c>
      <c r="AA75">
        <v>0</v>
      </c>
      <c r="AB75">
        <v>399</v>
      </c>
    </row>
    <row r="76" spans="1:28" x14ac:dyDescent="0.2">
      <c r="A76" t="s">
        <v>97</v>
      </c>
      <c r="B76" t="s">
        <v>29</v>
      </c>
      <c r="C76">
        <v>37.773024617135398</v>
      </c>
      <c r="D76">
        <v>123.282784047668</v>
      </c>
      <c r="E76">
        <v>1966.6631976646599</v>
      </c>
      <c r="F76">
        <v>1.99674229640481</v>
      </c>
      <c r="G76">
        <v>0.55864338561146398</v>
      </c>
      <c r="H76">
        <v>31.852943782007699</v>
      </c>
      <c r="I76">
        <v>22.217930476208799</v>
      </c>
      <c r="J76">
        <v>6.2686271952442904E-2</v>
      </c>
      <c r="K76">
        <v>0.80516796344749597</v>
      </c>
      <c r="L76">
        <v>2.2554214729369999</v>
      </c>
      <c r="M76">
        <v>147885.24105294299</v>
      </c>
      <c r="N76">
        <v>0.891012128322895</v>
      </c>
      <c r="O76">
        <v>-0.840000473693577</v>
      </c>
      <c r="P76">
        <v>0.99764814765940002</v>
      </c>
      <c r="Q76">
        <v>5.2392844048881901</v>
      </c>
      <c r="R76">
        <v>6.9458275369348401</v>
      </c>
      <c r="S76">
        <v>10.941534193644401</v>
      </c>
      <c r="T76">
        <v>4.99335480436892</v>
      </c>
      <c r="U76">
        <v>-3.9957066567095199</v>
      </c>
      <c r="V76">
        <v>4.4736525357926</v>
      </c>
      <c r="W76">
        <v>1.17339705658417</v>
      </c>
      <c r="X76">
        <v>11.9348341482047</v>
      </c>
      <c r="Y76" t="s">
        <v>98</v>
      </c>
      <c r="Z76" t="s">
        <v>31</v>
      </c>
      <c r="AA76">
        <v>0</v>
      </c>
      <c r="AB76">
        <v>240</v>
      </c>
    </row>
    <row r="77" spans="1:28" x14ac:dyDescent="0.2">
      <c r="A77" t="s">
        <v>107</v>
      </c>
      <c r="B77" t="s">
        <v>29</v>
      </c>
      <c r="C77">
        <v>49.438479384597102</v>
      </c>
      <c r="D77">
        <v>216.565590599535</v>
      </c>
      <c r="E77">
        <v>1732.1191762778999</v>
      </c>
      <c r="F77">
        <v>1.7619517459126599</v>
      </c>
      <c r="G77">
        <v>1.5719232077501699</v>
      </c>
      <c r="H77">
        <v>14.0923144730556</v>
      </c>
      <c r="I77">
        <v>9.8424453758866193</v>
      </c>
      <c r="J77">
        <v>0.12502926678804299</v>
      </c>
      <c r="K77">
        <v>0.82292316600448101</v>
      </c>
      <c r="L77">
        <v>2.2307409349334799</v>
      </c>
      <c r="M77">
        <v>70208.144742306205</v>
      </c>
      <c r="N77">
        <v>0.912990527612903</v>
      </c>
      <c r="O77">
        <v>0.65253074017661505</v>
      </c>
      <c r="P77">
        <v>0.81717441410748903</v>
      </c>
      <c r="Q77">
        <v>5.6275624647874496</v>
      </c>
      <c r="R77">
        <v>7.75866022581907</v>
      </c>
      <c r="S77">
        <v>10.7583224809566</v>
      </c>
      <c r="T77">
        <v>3.8168366692450002</v>
      </c>
      <c r="U77">
        <v>-2.9996622551375101</v>
      </c>
      <c r="V77">
        <v>3.29901680066284</v>
      </c>
      <c r="W77">
        <v>1.15752297723577</v>
      </c>
      <c r="X77">
        <v>10.471788319903499</v>
      </c>
      <c r="Y77" t="s">
        <v>108</v>
      </c>
      <c r="Z77" t="s">
        <v>31</v>
      </c>
      <c r="AA77">
        <v>0</v>
      </c>
      <c r="AB77">
        <v>348</v>
      </c>
    </row>
    <row r="78" spans="1:28" x14ac:dyDescent="0.2">
      <c r="A78" t="s">
        <v>111</v>
      </c>
      <c r="B78" t="s">
        <v>35</v>
      </c>
      <c r="C78">
        <v>20.373878847903601</v>
      </c>
      <c r="D78">
        <v>46.3255550773398</v>
      </c>
      <c r="E78">
        <v>248.074660848365</v>
      </c>
      <c r="F78">
        <v>1.0262273759498499</v>
      </c>
      <c r="G78">
        <v>2.8285367401842398</v>
      </c>
      <c r="H78">
        <v>5.4954766935236403</v>
      </c>
      <c r="I78">
        <v>8.0966237113267496</v>
      </c>
      <c r="J78">
        <v>0.186740374526426</v>
      </c>
      <c r="K78">
        <v>0.730582743356187</v>
      </c>
      <c r="L78">
        <v>2.2181315536286199</v>
      </c>
      <c r="M78">
        <v>23250.123723872701</v>
      </c>
      <c r="N78">
        <v>0.89550245004957396</v>
      </c>
      <c r="O78">
        <v>1.50005591043276</v>
      </c>
      <c r="P78">
        <v>3.7350416921728101E-2</v>
      </c>
      <c r="Q78">
        <v>4.3486487664974396</v>
      </c>
      <c r="R78">
        <v>5.5337363577568004</v>
      </c>
      <c r="S78">
        <v>7.9546305709730296</v>
      </c>
      <c r="T78">
        <v>2.4582446301379601</v>
      </c>
      <c r="U78">
        <v>-2.4208942132162301</v>
      </c>
      <c r="V78">
        <v>3.01732043017289</v>
      </c>
      <c r="W78">
        <v>1.1493449318383899</v>
      </c>
      <c r="X78">
        <v>10.1563020064917</v>
      </c>
      <c r="Y78" t="s">
        <v>112</v>
      </c>
      <c r="Z78" t="s">
        <v>31</v>
      </c>
      <c r="AA78">
        <v>0</v>
      </c>
      <c r="AB78">
        <v>530</v>
      </c>
    </row>
    <row r="79" spans="1:28" x14ac:dyDescent="0.2">
      <c r="A79" t="s">
        <v>81</v>
      </c>
      <c r="B79" t="s">
        <v>29</v>
      </c>
      <c r="C79">
        <v>24.151666344321701</v>
      </c>
      <c r="D79">
        <v>87.553997570957804</v>
      </c>
      <c r="E79">
        <v>685.57578379456697</v>
      </c>
      <c r="F79">
        <v>2.1309604527658701</v>
      </c>
      <c r="G79">
        <v>2.50713119267074</v>
      </c>
      <c r="H79">
        <v>16.6861014136582</v>
      </c>
      <c r="I79">
        <v>13.623651525474401</v>
      </c>
      <c r="J79">
        <v>0.12770870798025899</v>
      </c>
      <c r="K79">
        <v>0.80105616309196703</v>
      </c>
      <c r="L79">
        <v>2.2070096483916402</v>
      </c>
      <c r="M79">
        <v>46307.499723648798</v>
      </c>
      <c r="N79">
        <v>0.94220006604468698</v>
      </c>
      <c r="O79">
        <v>1.32603749121107</v>
      </c>
      <c r="P79">
        <v>1.09150381924545</v>
      </c>
      <c r="Q79">
        <v>4.5940508261328601</v>
      </c>
      <c r="R79">
        <v>6.4521011461233799</v>
      </c>
      <c r="S79">
        <v>9.4211723406246399</v>
      </c>
      <c r="T79">
        <v>4.0605750137467096</v>
      </c>
      <c r="U79">
        <v>-2.96907119450126</v>
      </c>
      <c r="V79">
        <v>3.7680415333062598</v>
      </c>
      <c r="W79">
        <v>1.1420929366661701</v>
      </c>
      <c r="X79">
        <v>10.9049074172673</v>
      </c>
      <c r="Y79" t="s">
        <v>82</v>
      </c>
      <c r="Z79" t="s">
        <v>31</v>
      </c>
      <c r="AA79">
        <v>0</v>
      </c>
      <c r="AB79">
        <v>268</v>
      </c>
    </row>
    <row r="80" spans="1:28" x14ac:dyDescent="0.2">
      <c r="A80" t="s">
        <v>89</v>
      </c>
      <c r="B80" t="s">
        <v>29</v>
      </c>
      <c r="C80">
        <v>40.747104162119399</v>
      </c>
      <c r="D80">
        <v>674.18666471804602</v>
      </c>
      <c r="E80">
        <v>1128.6936612684101</v>
      </c>
      <c r="F80">
        <v>7.9921217140907901</v>
      </c>
      <c r="G80">
        <v>0.434218267907093</v>
      </c>
      <c r="H80">
        <v>13.3800586556432</v>
      </c>
      <c r="I80">
        <v>3.6747714102986402</v>
      </c>
      <c r="J80">
        <v>0.59731589522741202</v>
      </c>
      <c r="K80">
        <v>0.79223190022781698</v>
      </c>
      <c r="L80">
        <v>2.1832783618497902</v>
      </c>
      <c r="M80">
        <v>68714.354428640203</v>
      </c>
      <c r="N80">
        <v>0.90327399027859601</v>
      </c>
      <c r="O80">
        <v>-1.2035076723323399</v>
      </c>
      <c r="P80">
        <v>2.9985785544739398</v>
      </c>
      <c r="Q80">
        <v>5.3486256276199997</v>
      </c>
      <c r="R80">
        <v>9.3970042811499308</v>
      </c>
      <c r="S80">
        <v>10.140438262058399</v>
      </c>
      <c r="T80">
        <v>3.7420125353824401</v>
      </c>
      <c r="U80">
        <v>-0.74343398090849999</v>
      </c>
      <c r="V80">
        <v>1.8776545096808399</v>
      </c>
      <c r="W80">
        <v>1.1264960816151399</v>
      </c>
      <c r="X80">
        <v>10.719698261450301</v>
      </c>
      <c r="Y80" t="s">
        <v>90</v>
      </c>
      <c r="Z80" t="s">
        <v>31</v>
      </c>
      <c r="AA80">
        <v>0</v>
      </c>
      <c r="AB80">
        <v>184</v>
      </c>
    </row>
    <row r="81" spans="1:28" x14ac:dyDescent="0.2">
      <c r="A81" t="s">
        <v>101</v>
      </c>
      <c r="B81" t="s">
        <v>35</v>
      </c>
      <c r="C81">
        <v>20.498335197846401</v>
      </c>
      <c r="D81">
        <v>136.697980000999</v>
      </c>
      <c r="E81">
        <v>540.70857203978301</v>
      </c>
      <c r="F81">
        <v>0.878839966526063</v>
      </c>
      <c r="G81">
        <v>0.213962598558575</v>
      </c>
      <c r="H81">
        <v>3.4762496369611702</v>
      </c>
      <c r="I81">
        <v>1.7509757301864</v>
      </c>
      <c r="J81">
        <v>0.25281267409043701</v>
      </c>
      <c r="K81">
        <v>0.75857170131871998</v>
      </c>
      <c r="L81">
        <v>2.11250624155107</v>
      </c>
      <c r="M81">
        <v>44285.949950233698</v>
      </c>
      <c r="N81">
        <v>0.76021809292491804</v>
      </c>
      <c r="O81">
        <v>-2.2245694645688601</v>
      </c>
      <c r="P81">
        <v>-0.186327614978406</v>
      </c>
      <c r="Q81">
        <v>4.3574348387965598</v>
      </c>
      <c r="R81">
        <v>7.0948481140349102</v>
      </c>
      <c r="S81">
        <v>9.0787074179187996</v>
      </c>
      <c r="T81">
        <v>1.79753168890548</v>
      </c>
      <c r="U81">
        <v>-1.9838593038838901</v>
      </c>
      <c r="V81">
        <v>0.80815908709392503</v>
      </c>
      <c r="W81">
        <v>1.0789556039470001</v>
      </c>
      <c r="X81">
        <v>11.077126606301199</v>
      </c>
      <c r="Y81" t="s">
        <v>102</v>
      </c>
      <c r="Z81" t="s">
        <v>31</v>
      </c>
      <c r="AA81">
        <v>0</v>
      </c>
      <c r="AB81">
        <v>362</v>
      </c>
    </row>
    <row r="82" spans="1:28" x14ac:dyDescent="0.2">
      <c r="A82" t="s">
        <v>75</v>
      </c>
      <c r="B82" t="s">
        <v>35</v>
      </c>
      <c r="C82">
        <v>32.147920661394302</v>
      </c>
      <c r="D82">
        <v>118.111851141214</v>
      </c>
      <c r="E82">
        <v>671.58165581906496</v>
      </c>
      <c r="F82">
        <v>1.0063771522079701</v>
      </c>
      <c r="G82">
        <v>3.3055922109292402</v>
      </c>
      <c r="H82">
        <v>5.72224063654917</v>
      </c>
      <c r="I82">
        <v>7.79738852822189</v>
      </c>
      <c r="J82">
        <v>0.175871169377258</v>
      </c>
      <c r="K82">
        <v>0.763833087441253</v>
      </c>
      <c r="L82">
        <v>2.11250624155107</v>
      </c>
      <c r="M82">
        <v>44285.949950233698</v>
      </c>
      <c r="N82">
        <v>0.81514934124856298</v>
      </c>
      <c r="O82">
        <v>1.7249087598519699</v>
      </c>
      <c r="P82">
        <v>9.1710741795746707E-3</v>
      </c>
      <c r="Q82">
        <v>5.0066535214449903</v>
      </c>
      <c r="R82">
        <v>6.8840099193265498</v>
      </c>
      <c r="S82">
        <v>9.3914190135274698</v>
      </c>
      <c r="T82">
        <v>2.5165801683804898</v>
      </c>
      <c r="U82">
        <v>-2.50740909420092</v>
      </c>
      <c r="V82">
        <v>2.9629910229208698</v>
      </c>
      <c r="W82">
        <v>1.0789556039470001</v>
      </c>
      <c r="X82">
        <v>10.4279079236528</v>
      </c>
      <c r="Y82" t="s">
        <v>76</v>
      </c>
      <c r="Z82" t="s">
        <v>31</v>
      </c>
      <c r="AA82">
        <v>0</v>
      </c>
      <c r="AB82">
        <v>368</v>
      </c>
    </row>
    <row r="83" spans="1:28" x14ac:dyDescent="0.2">
      <c r="A83" t="s">
        <v>113</v>
      </c>
      <c r="B83" t="s">
        <v>35</v>
      </c>
      <c r="C83">
        <v>63.456220473535801</v>
      </c>
      <c r="D83">
        <v>173.00838093876499</v>
      </c>
      <c r="E83">
        <v>1045.55333154965</v>
      </c>
      <c r="F83">
        <v>1.74018861167224</v>
      </c>
      <c r="G83">
        <v>0.60145950357239297</v>
      </c>
      <c r="H83">
        <v>10.5166003553473</v>
      </c>
      <c r="I83">
        <v>6.1446249208241097</v>
      </c>
      <c r="J83">
        <v>0.16547064192540301</v>
      </c>
      <c r="K83">
        <v>0.788205891150488</v>
      </c>
      <c r="L83">
        <v>2.08609991353168</v>
      </c>
      <c r="M83">
        <v>87464.751151711505</v>
      </c>
      <c r="N83">
        <v>0.77067986157981705</v>
      </c>
      <c r="O83">
        <v>-0.73346049125507096</v>
      </c>
      <c r="P83">
        <v>0.79924368215290198</v>
      </c>
      <c r="Q83">
        <v>5.98768969010339</v>
      </c>
      <c r="R83">
        <v>7.4346981169195399</v>
      </c>
      <c r="S83">
        <v>10.0300509374072</v>
      </c>
      <c r="T83">
        <v>3.3945965026406002</v>
      </c>
      <c r="U83">
        <v>-2.5953528204877001</v>
      </c>
      <c r="V83">
        <v>2.6193249485340999</v>
      </c>
      <c r="W83">
        <v>1.0608082572367401</v>
      </c>
      <c r="X83">
        <v>10.428724408284101</v>
      </c>
      <c r="Y83" t="s">
        <v>114</v>
      </c>
      <c r="Z83" t="s">
        <v>31</v>
      </c>
      <c r="AA83">
        <v>0</v>
      </c>
      <c r="AB83">
        <v>399</v>
      </c>
    </row>
    <row r="84" spans="1:28" x14ac:dyDescent="0.2">
      <c r="A84" t="s">
        <v>103</v>
      </c>
      <c r="B84" t="s">
        <v>35</v>
      </c>
      <c r="C84">
        <v>19.755875668804901</v>
      </c>
      <c r="D84">
        <v>39.028406690984603</v>
      </c>
      <c r="E84">
        <v>598.12529588510699</v>
      </c>
      <c r="F84">
        <v>0.52073879171068904</v>
      </c>
      <c r="G84">
        <v>0</v>
      </c>
      <c r="H84">
        <v>7.9805216322796202</v>
      </c>
      <c r="I84">
        <v>4.8113338164192001</v>
      </c>
      <c r="J84">
        <v>6.5251222376793594E-2</v>
      </c>
      <c r="K84">
        <v>0.671299281334097</v>
      </c>
      <c r="L84">
        <v>2.0068809294735201</v>
      </c>
      <c r="M84">
        <v>21035.826226361001</v>
      </c>
      <c r="N84">
        <v>0.95018069077342304</v>
      </c>
      <c r="O84" t="e">
        <f>-Inf</f>
        <v>#NAME?</v>
      </c>
      <c r="P84">
        <v>-0.94136821259921499</v>
      </c>
      <c r="Q84">
        <v>4.3042098893195702</v>
      </c>
      <c r="R84">
        <v>5.2864526617909204</v>
      </c>
      <c r="S84">
        <v>9.2243039230567696</v>
      </c>
      <c r="T84">
        <v>2.9964830486666298</v>
      </c>
      <c r="U84">
        <v>-3.9378512612658501</v>
      </c>
      <c r="V84">
        <v>2.2664368988974402</v>
      </c>
      <c r="W84">
        <v>1.00495502250322</v>
      </c>
      <c r="X84">
        <v>10.0563509743344</v>
      </c>
      <c r="Y84" t="s">
        <v>104</v>
      </c>
      <c r="Z84" t="s">
        <v>31</v>
      </c>
      <c r="AA84">
        <v>0</v>
      </c>
      <c r="AB84">
        <v>238</v>
      </c>
    </row>
    <row r="85" spans="1:28" x14ac:dyDescent="0.2">
      <c r="A85" t="s">
        <v>85</v>
      </c>
      <c r="B85" t="s">
        <v>35</v>
      </c>
      <c r="C85">
        <v>5.2019485850039198</v>
      </c>
      <c r="D85">
        <v>2.1583891579105101</v>
      </c>
      <c r="E85">
        <v>486.52047409619098</v>
      </c>
      <c r="F85">
        <v>0.131243110105946</v>
      </c>
      <c r="G85">
        <v>1.4209178834395999</v>
      </c>
      <c r="H85">
        <v>29.583386256636601</v>
      </c>
      <c r="I85">
        <v>21.4442850934619</v>
      </c>
      <c r="J85">
        <v>4.4363788839928203E-3</v>
      </c>
      <c r="K85">
        <v>0.40128244452384698</v>
      </c>
      <c r="L85">
        <v>2.0068809294735201</v>
      </c>
      <c r="M85">
        <v>21035.826226361001</v>
      </c>
      <c r="N85">
        <v>0.93411088968761102</v>
      </c>
      <c r="O85">
        <v>0.50682318190114695</v>
      </c>
      <c r="P85">
        <v>-2.9296864075515798</v>
      </c>
      <c r="Q85">
        <v>2.3790521400486</v>
      </c>
      <c r="R85">
        <v>1.10995500642512</v>
      </c>
      <c r="S85">
        <v>8.9263567085642901</v>
      </c>
      <c r="T85">
        <v>4.8867152945875798</v>
      </c>
      <c r="U85">
        <v>-7.8164017021391601</v>
      </c>
      <c r="V85">
        <v>4.4225213152996599</v>
      </c>
      <c r="W85">
        <v>1.00495502250322</v>
      </c>
      <c r="X85">
        <v>11.981508723605399</v>
      </c>
      <c r="Y85" t="s">
        <v>86</v>
      </c>
      <c r="Z85" t="s">
        <v>31</v>
      </c>
      <c r="AA85">
        <v>0</v>
      </c>
      <c r="AB85">
        <v>19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su_queued_genes_DG_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eti Kute</dc:creator>
  <cp:lastModifiedBy>Preeti Kute</cp:lastModifiedBy>
  <dcterms:created xsi:type="dcterms:W3CDTF">2024-02-26T17:09:50Z</dcterms:created>
  <dcterms:modified xsi:type="dcterms:W3CDTF">2024-02-28T10:58:37Z</dcterms:modified>
</cp:coreProperties>
</file>